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4"/>
  <workbookPr/>
  <mc:AlternateContent xmlns:mc="http://schemas.openxmlformats.org/markup-compatibility/2006">
    <mc:Choice Requires="x15">
      <x15ac:absPath xmlns:x15ac="http://schemas.microsoft.com/office/spreadsheetml/2010/11/ac" url="/Users/ryujiyanase/Desktop/AuthorCheck2/Source Data/"/>
    </mc:Choice>
  </mc:AlternateContent>
  <xr:revisionPtr revIDLastSave="0" documentId="13_ncr:1_{E1465B25-BA38-A64E-92A9-5FB985D38D83}" xr6:coauthVersionLast="47" xr6:coauthVersionMax="47" xr10:uidLastSave="{00000000-0000-0000-0000-000000000000}"/>
  <bookViews>
    <workbookView xWindow="0" yWindow="760" windowWidth="29400" windowHeight="18360" tabRatio="683" xr2:uid="{00000000-000D-0000-FFFF-FFFF00000000}"/>
  </bookViews>
  <sheets>
    <sheet name="Figure 2j" sheetId="23" r:id="rId1"/>
    <sheet name="Figure 2k" sheetId="21" r:id="rId2"/>
    <sheet name="Figure 3d" sheetId="39" r:id="rId3"/>
    <sheet name="Figure 3f" sheetId="40" r:id="rId4"/>
    <sheet name="Figure 4b" sheetId="41" r:id="rId5"/>
    <sheet name="Figure 4c" sheetId="42" r:id="rId6"/>
    <sheet name="Figure 5b" sheetId="43" r:id="rId7"/>
    <sheet name="Supplementary Fig. 2" sheetId="44" r:id="rId8"/>
    <sheet name="Supplementary Fig. 5g" sheetId="45" r:id="rId9"/>
    <sheet name="Supplementary Fig. 7b and c" sheetId="4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46" l="1"/>
  <c r="D6" i="46"/>
  <c r="D7" i="46"/>
  <c r="D8" i="46"/>
  <c r="D9" i="46"/>
  <c r="D10" i="46"/>
  <c r="D11" i="46"/>
  <c r="E12" i="46"/>
  <c r="F12" i="46"/>
  <c r="G12" i="46"/>
  <c r="D15" i="46"/>
  <c r="D16" i="46"/>
  <c r="D17" i="46"/>
  <c r="D18" i="46"/>
  <c r="D19" i="46"/>
  <c r="D20" i="46"/>
  <c r="D21" i="46"/>
  <c r="E22" i="46"/>
  <c r="F22" i="46"/>
  <c r="G22" i="46"/>
  <c r="D25" i="46"/>
  <c r="D32" i="46" s="1"/>
  <c r="D26" i="46"/>
  <c r="D27" i="46"/>
  <c r="D28" i="46"/>
  <c r="D29" i="46"/>
  <c r="D30" i="46"/>
  <c r="D31" i="46"/>
  <c r="E32" i="46"/>
  <c r="F32" i="46"/>
  <c r="G32" i="46"/>
  <c r="D35" i="46"/>
  <c r="D36" i="46"/>
  <c r="D37" i="46"/>
  <c r="D38" i="46"/>
  <c r="D39" i="46"/>
  <c r="D40" i="46"/>
  <c r="D41" i="46"/>
  <c r="E42" i="46"/>
  <c r="F42" i="46"/>
  <c r="G42" i="46"/>
  <c r="D45" i="46"/>
  <c r="D46" i="46"/>
  <c r="D47" i="46"/>
  <c r="D48" i="46"/>
  <c r="D49" i="46"/>
  <c r="D50" i="46"/>
  <c r="D51" i="46"/>
  <c r="E52" i="46"/>
  <c r="F52" i="46"/>
  <c r="G52" i="46"/>
  <c r="D55" i="46"/>
  <c r="D56" i="46"/>
  <c r="D62" i="46" s="1"/>
  <c r="D57" i="46"/>
  <c r="D58" i="46"/>
  <c r="D59" i="46"/>
  <c r="D60" i="46"/>
  <c r="D61" i="46"/>
  <c r="E62" i="46"/>
  <c r="F62" i="46"/>
  <c r="G62" i="46"/>
  <c r="D65" i="46"/>
  <c r="D72" i="46" s="1"/>
  <c r="D66" i="46"/>
  <c r="D67" i="46"/>
  <c r="D68" i="46"/>
  <c r="D69" i="46"/>
  <c r="D70" i="46"/>
  <c r="D71" i="46"/>
  <c r="E72" i="46"/>
  <c r="F72" i="46"/>
  <c r="G72" i="46"/>
  <c r="C6" i="45"/>
  <c r="D6" i="45" s="1"/>
  <c r="F6" i="45"/>
  <c r="G6" i="45" s="1"/>
  <c r="I6" i="45"/>
  <c r="J7" i="45" s="1"/>
  <c r="L6" i="45"/>
  <c r="M23" i="45" s="1"/>
  <c r="M6" i="45"/>
  <c r="D7" i="45"/>
  <c r="D8" i="45"/>
  <c r="G8" i="45"/>
  <c r="D9" i="45"/>
  <c r="G9" i="45"/>
  <c r="D10" i="45"/>
  <c r="J10" i="45"/>
  <c r="D12" i="45"/>
  <c r="G12" i="45"/>
  <c r="J12" i="45"/>
  <c r="D13" i="45"/>
  <c r="G13" i="45"/>
  <c r="J14" i="45"/>
  <c r="M14" i="45"/>
  <c r="D15" i="45"/>
  <c r="D16" i="45"/>
  <c r="G16" i="45"/>
  <c r="D17" i="45"/>
  <c r="G17" i="45"/>
  <c r="D18" i="45"/>
  <c r="J18" i="45"/>
  <c r="D20" i="45"/>
  <c r="G20" i="45"/>
  <c r="J20" i="45"/>
  <c r="D21" i="45"/>
  <c r="G21" i="45"/>
  <c r="J22" i="45"/>
  <c r="M22" i="45"/>
  <c r="D23" i="45"/>
  <c r="F29" i="45"/>
  <c r="G29" i="45"/>
  <c r="F30" i="45"/>
  <c r="G30" i="45"/>
  <c r="F31" i="45"/>
  <c r="G31" i="45"/>
  <c r="F32" i="45"/>
  <c r="G32" i="45"/>
  <c r="F33" i="45"/>
  <c r="G33" i="45"/>
  <c r="F34" i="45"/>
  <c r="G34" i="45"/>
  <c r="F35" i="45"/>
  <c r="G35" i="45"/>
  <c r="F36" i="45"/>
  <c r="G36" i="45"/>
  <c r="F37" i="45"/>
  <c r="G37" i="45"/>
  <c r="F38" i="45"/>
  <c r="G38" i="45"/>
  <c r="F39" i="45"/>
  <c r="G39" i="45"/>
  <c r="F40" i="45"/>
  <c r="G40" i="45"/>
  <c r="F41" i="45"/>
  <c r="G41" i="45"/>
  <c r="F42" i="45"/>
  <c r="G42" i="45"/>
  <c r="F43" i="45"/>
  <c r="G43" i="45"/>
  <c r="F44" i="45"/>
  <c r="G44" i="45"/>
  <c r="F45" i="45"/>
  <c r="G45" i="45"/>
  <c r="F46" i="45"/>
  <c r="G46" i="45"/>
  <c r="M18" i="45" l="1"/>
  <c r="M10" i="45"/>
  <c r="D52" i="46"/>
  <c r="D42" i="46"/>
  <c r="G23" i="45"/>
  <c r="M20" i="45"/>
  <c r="G18" i="45"/>
  <c r="G15" i="45"/>
  <c r="M12" i="45"/>
  <c r="G10" i="45"/>
  <c r="G7" i="45"/>
  <c r="D12" i="46"/>
  <c r="G22" i="45"/>
  <c r="G19" i="45"/>
  <c r="M16" i="45"/>
  <c r="G14" i="45"/>
  <c r="G11" i="45"/>
  <c r="M8" i="45"/>
  <c r="D22" i="46"/>
  <c r="D22" i="45"/>
  <c r="D19" i="45"/>
  <c r="J16" i="45"/>
  <c r="D14" i="45"/>
  <c r="D11" i="45"/>
  <c r="J8" i="45"/>
  <c r="J6" i="45"/>
  <c r="M21" i="45"/>
  <c r="M19" i="45"/>
  <c r="M17" i="45"/>
  <c r="M15" i="45"/>
  <c r="M13" i="45"/>
  <c r="M11" i="45"/>
  <c r="M9" i="45"/>
  <c r="M7" i="45"/>
  <c r="J23" i="45"/>
  <c r="J21" i="45"/>
  <c r="J19" i="45"/>
  <c r="J17" i="45"/>
  <c r="J15" i="45"/>
  <c r="J13" i="45"/>
  <c r="J11" i="45"/>
  <c r="J9" i="45"/>
  <c r="D11" i="43" l="1"/>
  <c r="E14" i="43"/>
  <c r="D20" i="43"/>
  <c r="E23" i="43"/>
  <c r="D29" i="43"/>
  <c r="E32" i="43"/>
  <c r="D38" i="43"/>
  <c r="E41" i="43"/>
  <c r="D47" i="43"/>
  <c r="E50" i="43"/>
  <c r="D56" i="43"/>
  <c r="E59" i="43"/>
  <c r="D65" i="43"/>
  <c r="E68" i="43"/>
  <c r="D74" i="43"/>
  <c r="I5" i="42"/>
  <c r="I6" i="42"/>
  <c r="I7" i="42"/>
  <c r="I8" i="42"/>
  <c r="I9" i="42"/>
  <c r="I10" i="42"/>
  <c r="I14" i="42"/>
  <c r="I15" i="42"/>
  <c r="I16" i="42"/>
  <c r="I17" i="42"/>
  <c r="I18" i="42"/>
  <c r="I19" i="42"/>
  <c r="I23" i="42"/>
  <c r="I24" i="42"/>
  <c r="I25" i="42"/>
  <c r="I26" i="42"/>
  <c r="I27" i="42"/>
  <c r="I28" i="42"/>
  <c r="C10" i="41"/>
  <c r="D10" i="41"/>
  <c r="E10" i="41"/>
  <c r="F10" i="41"/>
  <c r="G10" i="41"/>
  <c r="H10" i="41"/>
  <c r="C19" i="41"/>
  <c r="D19" i="41"/>
  <c r="E19" i="41"/>
  <c r="F19" i="41"/>
  <c r="G19" i="41"/>
  <c r="H19" i="41"/>
  <c r="C28" i="41"/>
  <c r="D28" i="41"/>
  <c r="E28" i="41"/>
  <c r="F28" i="41"/>
  <c r="G28" i="41"/>
  <c r="H28" i="41"/>
  <c r="K5" i="40" l="1"/>
  <c r="L5" i="40"/>
  <c r="M5" i="40"/>
  <c r="N5" i="40"/>
  <c r="O5" i="40"/>
  <c r="O22" i="40" s="1"/>
  <c r="O23" i="40" s="1"/>
  <c r="P5" i="40"/>
  <c r="P22" i="40" s="1"/>
  <c r="P23" i="40" s="1"/>
  <c r="Q5" i="40"/>
  <c r="Q25" i="40" s="1"/>
  <c r="K10" i="40"/>
  <c r="L10" i="40"/>
  <c r="M10" i="40"/>
  <c r="N10" i="40"/>
  <c r="O10" i="40"/>
  <c r="P10" i="40"/>
  <c r="Q10" i="40"/>
  <c r="K15" i="40"/>
  <c r="L15" i="40"/>
  <c r="M15" i="40"/>
  <c r="N15" i="40"/>
  <c r="O15" i="40"/>
  <c r="P15" i="40"/>
  <c r="Q15" i="40"/>
  <c r="N22" i="40"/>
  <c r="N23" i="40" s="1"/>
  <c r="C35" i="39"/>
  <c r="D35" i="39"/>
  <c r="E35" i="39"/>
  <c r="F35" i="39"/>
  <c r="G35" i="39"/>
  <c r="C36" i="39"/>
  <c r="D36" i="39"/>
  <c r="E36" i="39"/>
  <c r="F36" i="39"/>
  <c r="G36" i="39"/>
  <c r="C37" i="39"/>
  <c r="D37" i="39"/>
  <c r="E37" i="39"/>
  <c r="F37" i="39"/>
  <c r="G37" i="39"/>
  <c r="C38" i="39"/>
  <c r="D38" i="39"/>
  <c r="E38" i="39"/>
  <c r="F38" i="39"/>
  <c r="G38" i="39"/>
  <c r="C39" i="39"/>
  <c r="D39" i="39"/>
  <c r="E39" i="39"/>
  <c r="F39" i="39"/>
  <c r="G39" i="39"/>
  <c r="C40" i="39"/>
  <c r="D40" i="39"/>
  <c r="E40" i="39"/>
  <c r="F40" i="39"/>
  <c r="G40" i="39"/>
  <c r="C41" i="39"/>
  <c r="D41" i="39"/>
  <c r="E41" i="39"/>
  <c r="F41" i="39"/>
  <c r="G41" i="39"/>
  <c r="C45" i="39"/>
  <c r="D45" i="39"/>
  <c r="E45" i="39"/>
  <c r="F45" i="39"/>
  <c r="G45" i="39"/>
  <c r="C46" i="39"/>
  <c r="D46" i="39"/>
  <c r="E46" i="39"/>
  <c r="F46" i="39"/>
  <c r="G46" i="39"/>
  <c r="C47" i="39"/>
  <c r="D47" i="39"/>
  <c r="E47" i="39"/>
  <c r="F47" i="39"/>
  <c r="G47" i="39"/>
  <c r="C48" i="39"/>
  <c r="D48" i="39"/>
  <c r="E48" i="39"/>
  <c r="F48" i="39"/>
  <c r="G48" i="39"/>
  <c r="C49" i="39"/>
  <c r="D49" i="39"/>
  <c r="E49" i="39"/>
  <c r="F49" i="39"/>
  <c r="G49" i="39"/>
  <c r="C50" i="39"/>
  <c r="D50" i="39"/>
  <c r="E50" i="39"/>
  <c r="F50" i="39"/>
  <c r="G50" i="39"/>
  <c r="C51" i="39"/>
  <c r="D51" i="39"/>
  <c r="E51" i="39"/>
  <c r="F51" i="39"/>
  <c r="G51" i="39"/>
  <c r="M21" i="40" l="1"/>
  <c r="L22" i="40"/>
  <c r="L23" i="40" s="1"/>
  <c r="N24" i="40"/>
  <c r="Q21" i="40"/>
  <c r="N21" i="40"/>
  <c r="M22" i="40"/>
  <c r="M23" i="40" s="1"/>
  <c r="O25" i="40"/>
  <c r="L21" i="40"/>
  <c r="L24" i="40"/>
  <c r="Q22" i="40"/>
  <c r="Q23" i="40" s="1"/>
  <c r="P21" i="40"/>
  <c r="O21" i="40"/>
  <c r="M25" i="40"/>
  <c r="K21" i="40"/>
  <c r="P24" i="40"/>
  <c r="K22" i="40"/>
  <c r="K23" i="40" s="1"/>
  <c r="M10" i="21"/>
  <c r="M13" i="21"/>
  <c r="M14" i="21"/>
  <c r="M21" i="21"/>
  <c r="M22" i="21"/>
  <c r="M29" i="21"/>
  <c r="M30" i="21"/>
  <c r="M37" i="21"/>
  <c r="M38" i="21"/>
  <c r="M45" i="21"/>
  <c r="M46" i="21"/>
  <c r="M6" i="21"/>
  <c r="J7" i="21"/>
  <c r="J12" i="21"/>
  <c r="J14" i="21"/>
  <c r="J15" i="21"/>
  <c r="J20" i="21"/>
  <c r="J22" i="21"/>
  <c r="J23" i="21"/>
  <c r="J28" i="21"/>
  <c r="J30" i="21"/>
  <c r="J31" i="21"/>
  <c r="J36" i="21"/>
  <c r="J38" i="21"/>
  <c r="J39" i="21"/>
  <c r="J44" i="21"/>
  <c r="J46" i="21"/>
  <c r="J47" i="21"/>
  <c r="J52" i="21"/>
  <c r="G8" i="21"/>
  <c r="G32" i="21"/>
  <c r="G39" i="21"/>
  <c r="G40" i="21"/>
  <c r="D17" i="21"/>
  <c r="D24" i="21"/>
  <c r="D25" i="21"/>
  <c r="D49" i="21"/>
  <c r="L6" i="21"/>
  <c r="M7" i="21" s="1"/>
  <c r="I6" i="21"/>
  <c r="J8" i="21" s="1"/>
  <c r="F6" i="21"/>
  <c r="G16" i="21" s="1"/>
  <c r="C6" i="21"/>
  <c r="M29" i="23"/>
  <c r="M30" i="23"/>
  <c r="M37" i="23"/>
  <c r="L6" i="23"/>
  <c r="J13" i="23"/>
  <c r="J14" i="23"/>
  <c r="J21" i="23"/>
  <c r="J37" i="23"/>
  <c r="J38" i="23"/>
  <c r="J45" i="23"/>
  <c r="J46" i="23"/>
  <c r="J6" i="23"/>
  <c r="I6" i="23"/>
  <c r="G9" i="23"/>
  <c r="G10" i="23"/>
  <c r="G11" i="23"/>
  <c r="G12" i="23"/>
  <c r="G13" i="23"/>
  <c r="G14" i="23"/>
  <c r="G17" i="23"/>
  <c r="G18" i="23"/>
  <c r="G19" i="23"/>
  <c r="G20" i="23"/>
  <c r="G21" i="23"/>
  <c r="G22" i="23"/>
  <c r="G25" i="23"/>
  <c r="G26" i="23"/>
  <c r="G27" i="23"/>
  <c r="G28" i="23"/>
  <c r="G29" i="23"/>
  <c r="G30" i="23"/>
  <c r="G33" i="23"/>
  <c r="G34" i="23"/>
  <c r="G35" i="23"/>
  <c r="G36" i="23"/>
  <c r="G37" i="23"/>
  <c r="G38" i="23"/>
  <c r="G41" i="23"/>
  <c r="G42" i="23"/>
  <c r="G43" i="23"/>
  <c r="G44" i="23"/>
  <c r="G45" i="23"/>
  <c r="G46" i="23"/>
  <c r="G49" i="23"/>
  <c r="G50" i="23"/>
  <c r="G51" i="23"/>
  <c r="G52" i="23"/>
  <c r="D6" i="23"/>
  <c r="G6" i="23"/>
  <c r="F6" i="23"/>
  <c r="G7" i="23" s="1"/>
  <c r="C6" i="23"/>
  <c r="D52" i="23" s="1"/>
  <c r="M7" i="23" l="1"/>
  <c r="M15" i="23"/>
  <c r="M23" i="23"/>
  <c r="M31" i="23"/>
  <c r="M39" i="23"/>
  <c r="M47" i="23"/>
  <c r="M17" i="23"/>
  <c r="M33" i="23"/>
  <c r="M41" i="23"/>
  <c r="M49" i="23"/>
  <c r="M10" i="23"/>
  <c r="M18" i="23"/>
  <c r="M26" i="23"/>
  <c r="M34" i="23"/>
  <c r="M42" i="23"/>
  <c r="M50" i="23"/>
  <c r="M8" i="23"/>
  <c r="M16" i="23"/>
  <c r="M24" i="23"/>
  <c r="M32" i="23"/>
  <c r="M40" i="23"/>
  <c r="M48" i="23"/>
  <c r="M25" i="23"/>
  <c r="M9" i="23"/>
  <c r="M11" i="23"/>
  <c r="M19" i="23"/>
  <c r="M35" i="23"/>
  <c r="M43" i="23"/>
  <c r="M51" i="23"/>
  <c r="M27" i="23"/>
  <c r="M12" i="23"/>
  <c r="M20" i="23"/>
  <c r="M28" i="23"/>
  <c r="M36" i="23"/>
  <c r="M44" i="23"/>
  <c r="M52" i="23"/>
  <c r="M22" i="23"/>
  <c r="J7" i="23"/>
  <c r="J15" i="23"/>
  <c r="J23" i="23"/>
  <c r="J31" i="23"/>
  <c r="J39" i="23"/>
  <c r="J47" i="23"/>
  <c r="J17" i="23"/>
  <c r="J33" i="23"/>
  <c r="J49" i="23"/>
  <c r="J10" i="23"/>
  <c r="J18" i="23"/>
  <c r="J26" i="23"/>
  <c r="J34" i="23"/>
  <c r="J42" i="23"/>
  <c r="J50" i="23"/>
  <c r="J8" i="23"/>
  <c r="J16" i="23"/>
  <c r="J24" i="23"/>
  <c r="J32" i="23"/>
  <c r="J40" i="23"/>
  <c r="J48" i="23"/>
  <c r="J9" i="23"/>
  <c r="J25" i="23"/>
  <c r="J41" i="23"/>
  <c r="J11" i="23"/>
  <c r="J19" i="23"/>
  <c r="J27" i="23"/>
  <c r="J35" i="23"/>
  <c r="J43" i="23"/>
  <c r="J51" i="23"/>
  <c r="J12" i="23"/>
  <c r="J20" i="23"/>
  <c r="J28" i="23"/>
  <c r="J36" i="23"/>
  <c r="J44" i="23"/>
  <c r="J52" i="23"/>
  <c r="J22" i="23"/>
  <c r="M38" i="23"/>
  <c r="D10" i="21"/>
  <c r="D18" i="21"/>
  <c r="D26" i="21"/>
  <c r="D34" i="21"/>
  <c r="D42" i="21"/>
  <c r="D50" i="21"/>
  <c r="D13" i="21"/>
  <c r="D21" i="21"/>
  <c r="D29" i="21"/>
  <c r="D37" i="21"/>
  <c r="D45" i="21"/>
  <c r="D6" i="21"/>
  <c r="D11" i="21"/>
  <c r="D19" i="21"/>
  <c r="D27" i="21"/>
  <c r="D35" i="21"/>
  <c r="D43" i="21"/>
  <c r="D51" i="21"/>
  <c r="D12" i="21"/>
  <c r="D20" i="21"/>
  <c r="D28" i="21"/>
  <c r="D36" i="21"/>
  <c r="D44" i="21"/>
  <c r="D52" i="21"/>
  <c r="D14" i="21"/>
  <c r="D22" i="21"/>
  <c r="D30" i="21"/>
  <c r="D38" i="21"/>
  <c r="D46" i="21"/>
  <c r="D7" i="21"/>
  <c r="D15" i="21"/>
  <c r="D23" i="21"/>
  <c r="D31" i="21"/>
  <c r="D39" i="21"/>
  <c r="D47" i="21"/>
  <c r="D33" i="21"/>
  <c r="G48" i="21"/>
  <c r="G9" i="21"/>
  <c r="G17" i="21"/>
  <c r="G25" i="21"/>
  <c r="G33" i="21"/>
  <c r="G41" i="21"/>
  <c r="G49" i="21"/>
  <c r="G12" i="21"/>
  <c r="G20" i="21"/>
  <c r="G28" i="21"/>
  <c r="G36" i="21"/>
  <c r="G44" i="21"/>
  <c r="G52" i="21"/>
  <c r="G7" i="21"/>
  <c r="G10" i="21"/>
  <c r="G18" i="21"/>
  <c r="G26" i="21"/>
  <c r="G34" i="21"/>
  <c r="G42" i="21"/>
  <c r="G50" i="21"/>
  <c r="G11" i="21"/>
  <c r="G19" i="21"/>
  <c r="G27" i="21"/>
  <c r="G35" i="21"/>
  <c r="G43" i="21"/>
  <c r="G51" i="21"/>
  <c r="G13" i="21"/>
  <c r="G21" i="21"/>
  <c r="G29" i="21"/>
  <c r="G37" i="21"/>
  <c r="G45" i="21"/>
  <c r="G6" i="21"/>
  <c r="G14" i="21"/>
  <c r="G22" i="21"/>
  <c r="G30" i="21"/>
  <c r="G38" i="21"/>
  <c r="G46" i="21"/>
  <c r="D32" i="21"/>
  <c r="G47" i="21"/>
  <c r="G15" i="21"/>
  <c r="M21" i="23"/>
  <c r="D16" i="21"/>
  <c r="J30" i="23"/>
  <c r="M46" i="23"/>
  <c r="M14" i="23"/>
  <c r="D41" i="21"/>
  <c r="D9" i="21"/>
  <c r="G24" i="21"/>
  <c r="M6" i="23"/>
  <c r="D48" i="21"/>
  <c r="G31" i="21"/>
  <c r="J29" i="23"/>
  <c r="M45" i="23"/>
  <c r="M13" i="23"/>
  <c r="D40" i="21"/>
  <c r="D8" i="21"/>
  <c r="G23" i="21"/>
  <c r="J6" i="21"/>
  <c r="J45" i="21"/>
  <c r="J37" i="21"/>
  <c r="J29" i="21"/>
  <c r="J21" i="21"/>
  <c r="J13" i="21"/>
  <c r="M52" i="21"/>
  <c r="M44" i="21"/>
  <c r="M36" i="21"/>
  <c r="M28" i="21"/>
  <c r="M20" i="21"/>
  <c r="M12" i="21"/>
  <c r="M51" i="21"/>
  <c r="M43" i="21"/>
  <c r="M35" i="21"/>
  <c r="M27" i="21"/>
  <c r="M19" i="21"/>
  <c r="M11" i="21"/>
  <c r="J50" i="21"/>
  <c r="J42" i="21"/>
  <c r="J34" i="21"/>
  <c r="J26" i="21"/>
  <c r="J18" i="21"/>
  <c r="J10" i="21"/>
  <c r="M49" i="21"/>
  <c r="M41" i="21"/>
  <c r="M33" i="21"/>
  <c r="M25" i="21"/>
  <c r="M17" i="21"/>
  <c r="M9" i="21"/>
  <c r="G48" i="23"/>
  <c r="G40" i="23"/>
  <c r="G32" i="23"/>
  <c r="G24" i="23"/>
  <c r="G16" i="23"/>
  <c r="G8" i="23"/>
  <c r="J49" i="21"/>
  <c r="J41" i="21"/>
  <c r="J33" i="21"/>
  <c r="J25" i="21"/>
  <c r="J17" i="21"/>
  <c r="J9" i="21"/>
  <c r="M48" i="21"/>
  <c r="M40" i="21"/>
  <c r="M32" i="21"/>
  <c r="M24" i="21"/>
  <c r="M16" i="21"/>
  <c r="M8" i="21"/>
  <c r="J51" i="21"/>
  <c r="J43" i="21"/>
  <c r="J35" i="21"/>
  <c r="J27" i="21"/>
  <c r="J19" i="21"/>
  <c r="J11" i="21"/>
  <c r="M50" i="21"/>
  <c r="M42" i="21"/>
  <c r="M34" i="21"/>
  <c r="M26" i="21"/>
  <c r="M18" i="21"/>
  <c r="G47" i="23"/>
  <c r="G39" i="23"/>
  <c r="G31" i="23"/>
  <c r="G23" i="23"/>
  <c r="G15" i="23"/>
  <c r="J48" i="21"/>
  <c r="J40" i="21"/>
  <c r="J32" i="21"/>
  <c r="J24" i="21"/>
  <c r="J16" i="21"/>
  <c r="M47" i="21"/>
  <c r="M39" i="21"/>
  <c r="M31" i="21"/>
  <c r="M23" i="21"/>
  <c r="M15" i="21"/>
  <c r="D29" i="23"/>
  <c r="D14" i="23"/>
  <c r="D46" i="23"/>
  <c r="D23" i="23"/>
  <c r="D31" i="23"/>
  <c r="D8" i="23"/>
  <c r="D32" i="23"/>
  <c r="D17" i="23"/>
  <c r="D49" i="23"/>
  <c r="D10" i="23"/>
  <c r="D18" i="23"/>
  <c r="D26" i="23"/>
  <c r="D34" i="23"/>
  <c r="D42" i="23"/>
  <c r="D50" i="23"/>
  <c r="D21" i="23"/>
  <c r="D45" i="23"/>
  <c r="D30" i="23"/>
  <c r="D7" i="23"/>
  <c r="D39" i="23"/>
  <c r="D24" i="23"/>
  <c r="D48" i="23"/>
  <c r="D9" i="23"/>
  <c r="D25" i="23"/>
  <c r="D41" i="23"/>
  <c r="D11" i="23"/>
  <c r="D19" i="23"/>
  <c r="D27" i="23"/>
  <c r="D35" i="23"/>
  <c r="D43" i="23"/>
  <c r="D51" i="23"/>
  <c r="D13" i="23"/>
  <c r="D37" i="23"/>
  <c r="D22" i="23"/>
  <c r="D38" i="23"/>
  <c r="D15" i="23"/>
  <c r="D47" i="23"/>
  <c r="D16" i="23"/>
  <c r="D40" i="23"/>
  <c r="D33" i="23"/>
  <c r="D12" i="23"/>
  <c r="D20" i="23"/>
  <c r="D28" i="23"/>
  <c r="D36" i="23"/>
  <c r="D44" i="23"/>
  <c r="G103" i="23" l="1"/>
  <c r="F103" i="23"/>
  <c r="G102" i="23"/>
  <c r="F102" i="23"/>
  <c r="G101" i="23"/>
  <c r="F101" i="23"/>
  <c r="G100" i="23"/>
  <c r="F100" i="23"/>
  <c r="G99" i="23"/>
  <c r="F99" i="23"/>
  <c r="G98" i="23"/>
  <c r="F98" i="23"/>
  <c r="G97" i="23"/>
  <c r="F97" i="23"/>
  <c r="G96" i="23"/>
  <c r="F96" i="23"/>
  <c r="G95" i="23"/>
  <c r="F95" i="23"/>
  <c r="G94" i="23"/>
  <c r="F94" i="23"/>
  <c r="G93" i="23"/>
  <c r="F93" i="23"/>
  <c r="G92" i="23"/>
  <c r="F92" i="23"/>
  <c r="G91" i="23"/>
  <c r="F91" i="23"/>
  <c r="G90" i="23"/>
  <c r="F90" i="23"/>
  <c r="G89" i="23"/>
  <c r="F89" i="23"/>
  <c r="G88" i="23"/>
  <c r="F88" i="23"/>
  <c r="G87" i="23"/>
  <c r="F87" i="23"/>
  <c r="G86" i="23"/>
  <c r="F86" i="23"/>
  <c r="G85" i="23"/>
  <c r="F85" i="23"/>
  <c r="G84" i="23"/>
  <c r="F84" i="23"/>
  <c r="G83" i="23"/>
  <c r="F83" i="23"/>
  <c r="G82" i="23"/>
  <c r="F82" i="23"/>
  <c r="G81" i="23"/>
  <c r="F81" i="23"/>
  <c r="G80" i="23"/>
  <c r="F80" i="23"/>
  <c r="G79" i="23"/>
  <c r="F79" i="23"/>
  <c r="G78" i="23"/>
  <c r="F78" i="23"/>
  <c r="G77" i="23"/>
  <c r="F77" i="23"/>
  <c r="G76" i="23"/>
  <c r="F76" i="23"/>
  <c r="G75" i="23"/>
  <c r="F75" i="23"/>
  <c r="G74" i="23"/>
  <c r="F74" i="23"/>
  <c r="G73" i="23"/>
  <c r="F73" i="23"/>
  <c r="G72" i="23"/>
  <c r="F72" i="23"/>
  <c r="G71" i="23"/>
  <c r="F71" i="23"/>
  <c r="G70" i="23"/>
  <c r="F70" i="23"/>
  <c r="G69" i="23"/>
  <c r="F69" i="23"/>
  <c r="G68" i="23"/>
  <c r="F68" i="23"/>
  <c r="G67" i="23"/>
  <c r="F67" i="23"/>
  <c r="G66" i="23"/>
  <c r="F66" i="23"/>
  <c r="G65" i="23"/>
  <c r="F65" i="23"/>
  <c r="G64" i="23"/>
  <c r="F64" i="23"/>
  <c r="G63" i="23"/>
  <c r="F63" i="23"/>
  <c r="G62" i="23"/>
  <c r="F62" i="23"/>
  <c r="G61" i="23"/>
  <c r="F61" i="23"/>
  <c r="G60" i="23"/>
  <c r="F60" i="23"/>
  <c r="G59" i="23"/>
  <c r="F59" i="23"/>
  <c r="G58" i="23"/>
  <c r="F58" i="23"/>
  <c r="G57" i="23"/>
  <c r="F57" i="23"/>
  <c r="F58" i="21" l="1"/>
  <c r="F59" i="21"/>
  <c r="F60" i="21"/>
  <c r="F61" i="21"/>
  <c r="F62" i="21"/>
  <c r="F63" i="21"/>
  <c r="F64" i="21"/>
  <c r="F65" i="21"/>
  <c r="F66" i="21"/>
  <c r="F67" i="21"/>
  <c r="F68" i="21"/>
  <c r="F69" i="21"/>
  <c r="F70" i="21"/>
  <c r="F71" i="21"/>
  <c r="F72" i="21"/>
  <c r="F73" i="21"/>
  <c r="F74" i="21"/>
  <c r="F75" i="21"/>
  <c r="F76" i="21"/>
  <c r="F77" i="21"/>
  <c r="F78" i="21"/>
  <c r="F79" i="21"/>
  <c r="F80" i="21"/>
  <c r="F81" i="21"/>
  <c r="F82" i="21"/>
  <c r="F83" i="21"/>
  <c r="F84" i="21"/>
  <c r="F85" i="21"/>
  <c r="F86" i="21"/>
  <c r="F87" i="21"/>
  <c r="F88" i="21"/>
  <c r="F89" i="21"/>
  <c r="F90" i="21"/>
  <c r="F91" i="21"/>
  <c r="F92" i="21"/>
  <c r="F93" i="21"/>
  <c r="F94" i="21"/>
  <c r="F95" i="21"/>
  <c r="F96" i="21"/>
  <c r="F97" i="21"/>
  <c r="F98" i="21"/>
  <c r="F99" i="21"/>
  <c r="F100" i="21"/>
  <c r="F101" i="21"/>
  <c r="F102" i="21"/>
  <c r="F103" i="21"/>
  <c r="F57" i="21"/>
  <c r="G57" i="21"/>
  <c r="G58" i="21"/>
  <c r="G59" i="21"/>
  <c r="G60" i="21"/>
  <c r="G61" i="21"/>
  <c r="G62" i="21"/>
  <c r="G63" i="21"/>
  <c r="G64" i="21"/>
  <c r="G65" i="21"/>
  <c r="G66" i="21"/>
  <c r="G67" i="21"/>
  <c r="G68" i="21"/>
  <c r="G69" i="21"/>
  <c r="G70" i="21"/>
  <c r="G71" i="21"/>
  <c r="G72" i="21"/>
  <c r="G73" i="21"/>
  <c r="G74" i="21"/>
  <c r="G75" i="21"/>
  <c r="G76" i="21"/>
  <c r="G77" i="21"/>
  <c r="G78" i="21"/>
  <c r="G79" i="21"/>
  <c r="G80" i="21"/>
  <c r="G81" i="21"/>
  <c r="G82" i="21"/>
  <c r="G83" i="21"/>
  <c r="G84" i="21"/>
  <c r="G85" i="21"/>
  <c r="G86" i="21"/>
  <c r="G87" i="21"/>
  <c r="G88" i="21"/>
  <c r="G89" i="21"/>
  <c r="G90" i="21"/>
  <c r="G91" i="21"/>
  <c r="G92" i="21"/>
  <c r="G93" i="21"/>
  <c r="G94" i="21"/>
  <c r="G95" i="21"/>
  <c r="G96" i="21"/>
  <c r="G97" i="21"/>
  <c r="G98" i="21"/>
  <c r="G99" i="21"/>
  <c r="G100" i="21"/>
  <c r="G101" i="21"/>
  <c r="G102" i="21"/>
  <c r="G103" i="21"/>
</calcChain>
</file>

<file path=xl/sharedStrings.xml><?xml version="1.0" encoding="utf-8"?>
<sst xmlns="http://schemas.openxmlformats.org/spreadsheetml/2006/main" count="380" uniqueCount="116">
  <si>
    <t>Time (s)</t>
  </si>
  <si>
    <t>Mean</t>
  </si>
  <si>
    <t>SD</t>
  </si>
  <si>
    <t>mCh-Measurement 1</t>
  </si>
  <si>
    <t>mCh-Measurement 2</t>
  </si>
  <si>
    <t>mCh-Measurement 3</t>
  </si>
  <si>
    <t>mCh-Measurement 4</t>
  </si>
  <si>
    <t>Relative mCh fluorescence</t>
  </si>
  <si>
    <t>Relative mNG fluorescence</t>
  </si>
  <si>
    <t>mNG-Measurement 1</t>
  </si>
  <si>
    <t>mNG-Measurement 2</t>
  </si>
  <si>
    <t>mNG-Measurement 3</t>
  </si>
  <si>
    <t>mNG-Measurement 4</t>
  </si>
  <si>
    <t>mNG fluorescence intensity</t>
  </si>
  <si>
    <t>Average intensity (pre-bleach)</t>
  </si>
  <si>
    <t>mCh fluorescence intensity</t>
  </si>
  <si>
    <t>Relative intensity</t>
  </si>
  <si>
    <t>KIAP3 AB</t>
  </si>
  <si>
    <t>KIAP2 AB</t>
  </si>
  <si>
    <t>KIAP1 AB</t>
  </si>
  <si>
    <t>KIAP3 KO</t>
  </si>
  <si>
    <t>KIAP2 KO</t>
  </si>
  <si>
    <t>KIAP1 KO</t>
  </si>
  <si>
    <t>Parental</t>
  </si>
  <si>
    <t>96 h</t>
  </si>
  <si>
    <t>72 h</t>
  </si>
  <si>
    <t>48 h</t>
  </si>
  <si>
    <t>24 h</t>
  </si>
  <si>
    <t>0 h</t>
  </si>
  <si>
    <t>KIAP3 AB (cells/ml)</t>
  </si>
  <si>
    <t>KIAP2 AB (cells/ml)</t>
  </si>
  <si>
    <t>KIAP1 AB (cells/ml)</t>
  </si>
  <si>
    <t>KIAP3 KO (cells/ml)</t>
  </si>
  <si>
    <t>KIAP2 KO (cells/ml)</t>
  </si>
  <si>
    <t>KIAP1 KO (cells/ml)</t>
  </si>
  <si>
    <t>Parental (cells/ml)</t>
  </si>
  <si>
    <t>Measurement 3</t>
  </si>
  <si>
    <t>Measurement 2</t>
  </si>
  <si>
    <t>Measurement 1</t>
  </si>
  <si>
    <t>t.test (KO vs AB)</t>
  </si>
  <si>
    <t>t.test (Parental vs KO)</t>
  </si>
  <si>
    <t>SEM</t>
  </si>
  <si>
    <t>Mean of 3 experiments</t>
  </si>
  <si>
    <t>Experiment 3 - Grid 5</t>
  </si>
  <si>
    <t>Experiment 3 - Grid 4</t>
  </si>
  <si>
    <t>Experiment 3 - Grid 3</t>
  </si>
  <si>
    <t>Experiment 3 - Grid 2</t>
  </si>
  <si>
    <t>Mean (Experiment 3)</t>
  </si>
  <si>
    <t>Experiment 3 - Grid 1</t>
  </si>
  <si>
    <t>Experiment 2 - Grid 5</t>
  </si>
  <si>
    <t>Experiment 2 - Grid 4</t>
  </si>
  <si>
    <t>Experiment 2 - Grid 3</t>
  </si>
  <si>
    <t>Experiment 2 - Grid 2</t>
  </si>
  <si>
    <t>Mean (Experiment 2)</t>
  </si>
  <si>
    <t>Experiment 2 - Grid 1</t>
  </si>
  <si>
    <t>Experiment 1 - Grid 5</t>
  </si>
  <si>
    <t>Experiment 1 - Grid 4</t>
  </si>
  <si>
    <t>Experiment 1 - Grid 3</t>
  </si>
  <si>
    <t>Experiment 1 - Grid 2</t>
  </si>
  <si>
    <t>Mean (Experiment 1)</t>
  </si>
  <si>
    <t>Experiment 1 - Grid 1</t>
  </si>
  <si>
    <t>KIAP3 AB (cells)</t>
  </si>
  <si>
    <t>KIAP3 KO (cells)</t>
  </si>
  <si>
    <t>KIAP2 AB (cells)</t>
  </si>
  <si>
    <t>KIAP2 KO (cells)</t>
  </si>
  <si>
    <t>KIAP1 AB (cells)</t>
  </si>
  <si>
    <t>KIAP1 KO (cells)</t>
  </si>
  <si>
    <t>Parental (cells)</t>
  </si>
  <si>
    <t>total</t>
  </si>
  <si>
    <t>no inf.</t>
  </si>
  <si>
    <t>1-100</t>
  </si>
  <si>
    <t>100-1000</t>
  </si>
  <si>
    <t>&gt;1000</t>
  </si>
  <si>
    <t>Day 9 PBM</t>
  </si>
  <si>
    <t>Day 6 PBM</t>
  </si>
  <si>
    <t>Colonised SV</t>
  </si>
  <si>
    <t>AMG, TMG and cardia</t>
  </si>
  <si>
    <t>AMG and TMG</t>
  </si>
  <si>
    <t xml:space="preserve">AMG </t>
  </si>
  <si>
    <t>Average</t>
  </si>
  <si>
    <t>t-test (Comparison to non-infected)</t>
  </si>
  <si>
    <t>Midgut width (μm)</t>
  </si>
  <si>
    <t>Migut number</t>
  </si>
  <si>
    <t>Parental C9/T7</t>
  </si>
  <si>
    <t>Non-infected</t>
  </si>
  <si>
    <t xml:space="preserve"> </t>
  </si>
  <si>
    <t>mNG::KIAP3</t>
  </si>
  <si>
    <t>KIAP2::mNG</t>
  </si>
  <si>
    <t>KIAP1::mNG</t>
  </si>
  <si>
    <t>Total</t>
  </si>
  <si>
    <t>Haptomonad</t>
  </si>
  <si>
    <t>Metacyclic</t>
  </si>
  <si>
    <t>Leptomonad</t>
  </si>
  <si>
    <t>Netomonad</t>
  </si>
  <si>
    <t>Procyclic</t>
  </si>
  <si>
    <t>Cell line</t>
  </si>
  <si>
    <t>Number of cells</t>
  </si>
  <si>
    <t>1: Procyclics
2: Nectomonads
3: Leptomonads
4: Metacyclic
5: Haptomonads</t>
  </si>
  <si>
    <t>Cell body width (μm)</t>
  </si>
  <si>
    <t>Cell body length (μm)</t>
  </si>
  <si>
    <t>Flagellum length (μm)</t>
  </si>
  <si>
    <t>Cell number</t>
  </si>
  <si>
    <r>
      <t xml:space="preserve">Numbers of </t>
    </r>
    <r>
      <rPr>
        <b/>
        <i/>
        <sz val="12"/>
        <color theme="1"/>
        <rFont val="Times New Roman"/>
        <family val="1"/>
      </rPr>
      <t>Leishmania</t>
    </r>
    <r>
      <rPr>
        <b/>
        <sz val="12"/>
        <color theme="1"/>
        <rFont val="Times New Roman"/>
        <family val="1"/>
      </rPr>
      <t xml:space="preserve"> cells in the midgut</t>
    </r>
  </si>
  <si>
    <t>Total number of counted cells</t>
  </si>
  <si>
    <t>Numbers of metacyclics</t>
  </si>
  <si>
    <t>Percentage of metacyclics in the midgut</t>
  </si>
  <si>
    <r>
      <t xml:space="preserve">Figure 5b. Quantification of width of dissected midguts non-infected or infected with parental, or KIAPs KO and AB </t>
    </r>
    <r>
      <rPr>
        <b/>
        <i/>
        <sz val="12"/>
        <color theme="1"/>
        <rFont val="Calibri"/>
        <family val="2"/>
        <scheme val="minor"/>
      </rPr>
      <t>L. mexicana</t>
    </r>
    <r>
      <rPr>
        <b/>
        <sz val="12"/>
        <color theme="1"/>
        <rFont val="Calibri"/>
        <family val="2"/>
        <scheme val="minor"/>
      </rPr>
      <t xml:space="preserve"> parasites on day 9 PBM.</t>
    </r>
  </si>
  <si>
    <t>Supplementary Fig. 7b and c. Quantification of the total number of parasites and percentage of metacyclics in the midgut on day 9 PBM.</t>
  </si>
  <si>
    <r>
      <t xml:space="preserve">Supplementary Fig. 2. Morphological measurement and classification of late log phase </t>
    </r>
    <r>
      <rPr>
        <b/>
        <i/>
        <sz val="11"/>
        <color rgb="FF000000"/>
        <rFont val="Calibri"/>
        <family val="2"/>
      </rPr>
      <t>in vitro</t>
    </r>
    <r>
      <rPr>
        <b/>
        <sz val="11"/>
        <color rgb="FF000000"/>
        <rFont val="Calibri"/>
        <family val="2"/>
      </rPr>
      <t xml:space="preserve"> promastigotes.</t>
    </r>
  </si>
  <si>
    <t>Figure 2j. KIAP1::mNG fluorescence intensity and relative fluorescence intensity changes before and after photobleaching (short-time).</t>
  </si>
  <si>
    <t>Figure 2k. SMP1::mCh fluorescence intensity and relative fluorescence intensity changes before and after photobleaching (short-time).</t>
  </si>
  <si>
    <t>Figure 3d. Cell counts every 24 hours from 0 to 96 hours.</t>
  </si>
  <si>
    <r>
      <t xml:space="preserve">Figure 3f. Number of attached cells per grid area for parental and KIAPs KO and AB </t>
    </r>
    <r>
      <rPr>
        <b/>
        <i/>
        <sz val="11"/>
        <color rgb="FF000000"/>
        <rFont val="Calibri"/>
        <family val="2"/>
        <scheme val="minor"/>
      </rPr>
      <t>L. mexicana</t>
    </r>
    <r>
      <rPr>
        <b/>
        <sz val="11"/>
        <color rgb="FF000000"/>
        <rFont val="Calibri"/>
        <family val="2"/>
        <scheme val="minor"/>
      </rPr>
      <t xml:space="preserve"> cell lines.</t>
    </r>
  </si>
  <si>
    <r>
      <t xml:space="preserve">Figure 4b. Infection rates and intensities of infections of parental and KIAPs KO and AB </t>
    </r>
    <r>
      <rPr>
        <b/>
        <i/>
        <sz val="11"/>
        <color rgb="FF000000"/>
        <rFont val="Calibri"/>
        <family val="2"/>
        <scheme val="minor"/>
      </rPr>
      <t>L. mexicana</t>
    </r>
    <r>
      <rPr>
        <b/>
        <sz val="11"/>
        <color rgb="FF000000"/>
        <rFont val="Calibri"/>
        <family val="2"/>
        <scheme val="minor"/>
      </rPr>
      <t xml:space="preserve"> cells on day 6 and 9 PBM.</t>
    </r>
  </si>
  <si>
    <r>
      <t xml:space="preserve">Figure 4c. Localisation of infections of parental and KIAPs KO and AB </t>
    </r>
    <r>
      <rPr>
        <b/>
        <i/>
        <sz val="11"/>
        <color rgb="FF000000"/>
        <rFont val="Calibri"/>
        <family val="2"/>
        <scheme val="minor"/>
      </rPr>
      <t>L. mexicana</t>
    </r>
    <r>
      <rPr>
        <b/>
        <sz val="11"/>
        <color rgb="FF000000"/>
        <rFont val="Calibri"/>
        <family val="2"/>
        <scheme val="minor"/>
      </rPr>
      <t xml:space="preserve"> cells on day 6 and 9 PBM.</t>
    </r>
  </si>
  <si>
    <t>Supplementary Fig. 5g. KIAP1::mNG fluorescence intensity and relative fluorescence intensity changes before and after photobleaching (long-tim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Calibri"/>
      <family val="2"/>
    </font>
    <font>
      <b/>
      <i/>
      <sz val="12"/>
      <color theme="1"/>
      <name val="Times New Roman"/>
      <family val="1"/>
    </font>
    <font>
      <b/>
      <i/>
      <sz val="11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4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1" xfId="0" applyBorder="1"/>
    <xf numFmtId="11" fontId="0" fillId="0" borderId="0" xfId="0" applyNumberFormat="1"/>
    <xf numFmtId="0" fontId="5" fillId="0" borderId="0" xfId="0" applyFont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6" fillId="0" borderId="0" xfId="1" applyNumberFormat="1" applyFont="1"/>
    <xf numFmtId="164" fontId="6" fillId="0" borderId="0" xfId="1" applyNumberFormat="1" applyFont="1"/>
    <xf numFmtId="1" fontId="6" fillId="0" borderId="3" xfId="1" applyNumberFormat="1" applyFont="1" applyBorder="1"/>
    <xf numFmtId="1" fontId="6" fillId="0" borderId="5" xfId="1" applyNumberFormat="1" applyFont="1" applyBorder="1"/>
    <xf numFmtId="1" fontId="6" fillId="0" borderId="7" xfId="1" applyNumberFormat="1" applyFont="1" applyBorder="1"/>
    <xf numFmtId="1" fontId="7" fillId="0" borderId="3" xfId="1" applyNumberFormat="1" applyFont="1" applyBorder="1"/>
    <xf numFmtId="1" fontId="7" fillId="0" borderId="0" xfId="1" applyNumberFormat="1" applyFont="1"/>
    <xf numFmtId="1" fontId="3" fillId="0" borderId="0" xfId="1" applyNumberFormat="1" applyFont="1"/>
    <xf numFmtId="1" fontId="1" fillId="0" borderId="0" xfId="1" applyNumberFormat="1"/>
    <xf numFmtId="0" fontId="1" fillId="0" borderId="0" xfId="1"/>
    <xf numFmtId="1" fontId="3" fillId="0" borderId="3" xfId="1" applyNumberFormat="1" applyFont="1" applyBorder="1"/>
    <xf numFmtId="0" fontId="3" fillId="0" borderId="2" xfId="1" applyFont="1" applyBorder="1"/>
    <xf numFmtId="0" fontId="3" fillId="0" borderId="0" xfId="1" applyFont="1"/>
    <xf numFmtId="1" fontId="1" fillId="0" borderId="7" xfId="1" applyNumberFormat="1" applyBorder="1"/>
    <xf numFmtId="0" fontId="1" fillId="0" borderId="4" xfId="1" applyBorder="1"/>
    <xf numFmtId="1" fontId="1" fillId="0" borderId="5" xfId="1" applyNumberFormat="1" applyBorder="1"/>
    <xf numFmtId="0" fontId="1" fillId="0" borderId="1" xfId="1" applyBorder="1"/>
    <xf numFmtId="1" fontId="1" fillId="0" borderId="3" xfId="1" applyNumberFormat="1" applyBorder="1"/>
    <xf numFmtId="0" fontId="1" fillId="0" borderId="2" xfId="1" applyBorder="1"/>
    <xf numFmtId="0" fontId="3" fillId="0" borderId="8" xfId="1" applyFont="1" applyBorder="1"/>
    <xf numFmtId="0" fontId="1" fillId="0" borderId="6" xfId="1" applyBorder="1"/>
    <xf numFmtId="164" fontId="1" fillId="0" borderId="0" xfId="1" applyNumberFormat="1"/>
    <xf numFmtId="0" fontId="4" fillId="0" borderId="0" xfId="0" applyFont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6" xfId="0" applyFont="1" applyBorder="1"/>
    <xf numFmtId="0" fontId="4" fillId="0" borderId="17" xfId="0" applyFont="1" applyBorder="1"/>
    <xf numFmtId="0" fontId="4" fillId="0" borderId="18" xfId="0" applyFont="1" applyBorder="1"/>
    <xf numFmtId="0" fontId="4" fillId="0" borderId="9" xfId="0" applyFont="1" applyBorder="1" applyAlignment="1">
      <alignment horizontal="left" vertical="top"/>
    </xf>
    <xf numFmtId="0" fontId="4" fillId="0" borderId="10" xfId="0" applyFont="1" applyBorder="1" applyAlignment="1">
      <alignment horizontal="left" vertical="top"/>
    </xf>
    <xf numFmtId="0" fontId="4" fillId="0" borderId="11" xfId="0" applyFont="1" applyBorder="1" applyAlignment="1">
      <alignment horizontal="left" vertical="top"/>
    </xf>
    <xf numFmtId="0" fontId="4" fillId="0" borderId="8" xfId="0" applyFont="1" applyBorder="1" applyAlignment="1">
      <alignment horizontal="left" vertical="top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top" wrapText="1"/>
    </xf>
    <xf numFmtId="0" fontId="4" fillId="0" borderId="19" xfId="0" applyFont="1" applyBorder="1" applyAlignment="1">
      <alignment horizontal="left" vertical="top" wrapText="1"/>
    </xf>
    <xf numFmtId="0" fontId="4" fillId="0" borderId="20" xfId="0" applyFont="1" applyBorder="1" applyAlignment="1">
      <alignment horizontal="left" vertical="top"/>
    </xf>
    <xf numFmtId="16" fontId="4" fillId="0" borderId="21" xfId="0" applyNumberFormat="1" applyFont="1" applyBorder="1" applyAlignment="1">
      <alignment horizontal="left" vertical="top"/>
    </xf>
    <xf numFmtId="0" fontId="8" fillId="0" borderId="0" xfId="0" applyFont="1"/>
    <xf numFmtId="1" fontId="6" fillId="0" borderId="22" xfId="1" applyNumberFormat="1" applyFont="1" applyBorder="1"/>
    <xf numFmtId="1" fontId="6" fillId="0" borderId="2" xfId="1" applyNumberFormat="1" applyFont="1" applyBorder="1"/>
    <xf numFmtId="164" fontId="6" fillId="0" borderId="2" xfId="1" applyNumberFormat="1" applyFont="1" applyBorder="1"/>
    <xf numFmtId="1" fontId="6" fillId="0" borderId="23" xfId="1" applyNumberFormat="1" applyFont="1" applyBorder="1"/>
    <xf numFmtId="1" fontId="6" fillId="0" borderId="24" xfId="1" applyNumberFormat="1" applyFont="1" applyBorder="1"/>
    <xf numFmtId="164" fontId="6" fillId="0" borderId="4" xfId="1" applyNumberFormat="1" applyFont="1" applyBorder="1"/>
    <xf numFmtId="1" fontId="6" fillId="0" borderId="25" xfId="1" applyNumberFormat="1" applyFont="1" applyBorder="1"/>
    <xf numFmtId="1" fontId="6" fillId="0" borderId="26" xfId="1" applyNumberFormat="1" applyFont="1" applyBorder="1"/>
    <xf numFmtId="1" fontId="6" fillId="0" borderId="1" xfId="1" applyNumberFormat="1" applyFont="1" applyBorder="1"/>
    <xf numFmtId="1" fontId="6" fillId="0" borderId="27" xfId="1" applyNumberFormat="1" applyFont="1" applyBorder="1"/>
    <xf numFmtId="1" fontId="6" fillId="0" borderId="4" xfId="1" applyNumberFormat="1" applyFont="1" applyBorder="1"/>
    <xf numFmtId="1" fontId="7" fillId="0" borderId="22" xfId="1" applyNumberFormat="1" applyFont="1" applyBorder="1"/>
    <xf numFmtId="1" fontId="7" fillId="0" borderId="2" xfId="1" applyNumberFormat="1" applyFont="1" applyBorder="1"/>
    <xf numFmtId="164" fontId="6" fillId="0" borderId="24" xfId="1" applyNumberFormat="1" applyFont="1" applyBorder="1"/>
    <xf numFmtId="164" fontId="6" fillId="0" borderId="1" xfId="1" applyNumberFormat="1" applyFont="1" applyBorder="1"/>
    <xf numFmtId="0" fontId="5" fillId="0" borderId="0" xfId="1" applyFont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4" fillId="0" borderId="16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4" xfId="0" applyFont="1" applyBorder="1" applyAlignment="1">
      <alignment horizontal="center"/>
    </xf>
  </cellXfs>
  <cellStyles count="2">
    <cellStyle name="Normal" xfId="0" builtinId="0"/>
    <cellStyle name="Normal 2" xfId="1" xr:uid="{1E57506A-187B-FC4E-ACD4-8DAC4D74BDEF}"/>
  </cellStyles>
  <dxfs count="0"/>
  <tableStyles count="0" defaultTableStyle="TableStyleMedium2" defaultPivotStyle="PivotStyleLight16"/>
  <colors>
    <mruColors>
      <color rgb="FFFF00FF"/>
      <color rgb="FF33CC33"/>
      <color rgb="FF00FF00"/>
      <color rgb="FFCC0000"/>
      <color rgb="FF0000CC"/>
      <color rgb="FF3333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615640446695548"/>
          <c:y val="2.5396828218342511E-2"/>
          <c:w val="0.74662162911842533"/>
          <c:h val="0.8389463360353662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d'!$B$27</c:f>
              <c:strCache>
                <c:ptCount val="1"/>
                <c:pt idx="0">
                  <c:v>KIAP2 KO (cells/ml)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d'!$C$34:$G$3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Figure 3d'!$C$34:$G$3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xVal>
            <c:strRef>
              <c:f>'Figure 3d'!$C$4:$G$4</c:f>
              <c:strCache>
                <c:ptCount val="5"/>
                <c:pt idx="0">
                  <c:v>0 h</c:v>
                </c:pt>
                <c:pt idx="1">
                  <c:v>24 h</c:v>
                </c:pt>
                <c:pt idx="2">
                  <c:v>48 h</c:v>
                </c:pt>
                <c:pt idx="3">
                  <c:v>72 h</c:v>
                </c:pt>
                <c:pt idx="4">
                  <c:v>96 h</c:v>
                </c:pt>
              </c:strCache>
            </c:strRef>
          </c:xVal>
          <c:yVal>
            <c:numRef>
              <c:f>'Figure 3d'!$C$27:$G$27</c:f>
              <c:numCache>
                <c:formatCode>0.00E+00</c:formatCode>
                <c:ptCount val="5"/>
                <c:pt idx="0">
                  <c:v>211000</c:v>
                </c:pt>
                <c:pt idx="1">
                  <c:v>1760000</c:v>
                </c:pt>
                <c:pt idx="2">
                  <c:v>22630000</c:v>
                </c:pt>
                <c:pt idx="3">
                  <c:v>56750000</c:v>
                </c:pt>
                <c:pt idx="4">
                  <c:v>585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FF-C14D-9958-F300209BDCA1}"/>
            </c:ext>
          </c:extLst>
        </c:ser>
        <c:ser>
          <c:idx val="1"/>
          <c:order val="1"/>
          <c:tx>
            <c:strRef>
              <c:f>'Figure 3d'!$B$28</c:f>
              <c:strCache>
                <c:ptCount val="1"/>
                <c:pt idx="0">
                  <c:v>KIAP3 KO (cells/m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d'!$C$35:$G$35</c:f>
                <c:numCache>
                  <c:formatCode>General</c:formatCode>
                  <c:ptCount val="5"/>
                  <c:pt idx="0">
                    <c:v>207666.66666666666</c:v>
                  </c:pt>
                  <c:pt idx="1">
                    <c:v>1476000</c:v>
                  </c:pt>
                  <c:pt idx="2">
                    <c:v>14660000</c:v>
                  </c:pt>
                  <c:pt idx="3">
                    <c:v>49533333.333333336</c:v>
                  </c:pt>
                  <c:pt idx="4">
                    <c:v>48556666.666666664</c:v>
                  </c:pt>
                </c:numCache>
              </c:numRef>
            </c:plus>
            <c:minus>
              <c:numRef>
                <c:f>'Figure 3d'!$C$35:$G$35</c:f>
                <c:numCache>
                  <c:formatCode>General</c:formatCode>
                  <c:ptCount val="5"/>
                  <c:pt idx="0">
                    <c:v>207666.66666666666</c:v>
                  </c:pt>
                  <c:pt idx="1">
                    <c:v>1476000</c:v>
                  </c:pt>
                  <c:pt idx="2">
                    <c:v>14660000</c:v>
                  </c:pt>
                  <c:pt idx="3">
                    <c:v>49533333.333333336</c:v>
                  </c:pt>
                  <c:pt idx="4">
                    <c:v>48556666.66666666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strRef>
              <c:f>'Figure 3d'!$C$4:$G$4</c:f>
              <c:strCache>
                <c:ptCount val="5"/>
                <c:pt idx="0">
                  <c:v>0 h</c:v>
                </c:pt>
                <c:pt idx="1">
                  <c:v>24 h</c:v>
                </c:pt>
                <c:pt idx="2">
                  <c:v>48 h</c:v>
                </c:pt>
                <c:pt idx="3">
                  <c:v>72 h</c:v>
                </c:pt>
                <c:pt idx="4">
                  <c:v>96 h</c:v>
                </c:pt>
              </c:strCache>
            </c:strRef>
          </c:xVal>
          <c:yVal>
            <c:numRef>
              <c:f>'Figure 3d'!$C$28:$G$28</c:f>
              <c:numCache>
                <c:formatCode>0.00E+00</c:formatCode>
                <c:ptCount val="5"/>
                <c:pt idx="0">
                  <c:v>233000</c:v>
                </c:pt>
                <c:pt idx="1">
                  <c:v>1642000</c:v>
                </c:pt>
                <c:pt idx="2">
                  <c:v>18350000</c:v>
                </c:pt>
                <c:pt idx="3">
                  <c:v>57360000</c:v>
                </c:pt>
                <c:pt idx="4">
                  <c:v>5292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FF-C14D-9958-F300209BDCA1}"/>
            </c:ext>
          </c:extLst>
        </c:ser>
        <c:ser>
          <c:idx val="2"/>
          <c:order val="2"/>
          <c:tx>
            <c:strRef>
              <c:f>'Figure 3d'!$B$29</c:f>
              <c:strCache>
                <c:ptCount val="1"/>
                <c:pt idx="0">
                  <c:v>KIAP1 AB (cells/ml)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x"/>
            <c:size val="8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d'!$C$36:$G$36</c:f>
                <c:numCache>
                  <c:formatCode>General</c:formatCode>
                  <c:ptCount val="5"/>
                  <c:pt idx="0">
                    <c:v>275000</c:v>
                  </c:pt>
                  <c:pt idx="1">
                    <c:v>1801000</c:v>
                  </c:pt>
                  <c:pt idx="2">
                    <c:v>19573333.333333332</c:v>
                  </c:pt>
                  <c:pt idx="3">
                    <c:v>58800000</c:v>
                  </c:pt>
                  <c:pt idx="4">
                    <c:v>51050000</c:v>
                  </c:pt>
                </c:numCache>
              </c:numRef>
            </c:plus>
            <c:minus>
              <c:numRef>
                <c:f>'Figure 3d'!$C$36:$G$36</c:f>
                <c:numCache>
                  <c:formatCode>General</c:formatCode>
                  <c:ptCount val="5"/>
                  <c:pt idx="0">
                    <c:v>275000</c:v>
                  </c:pt>
                  <c:pt idx="1">
                    <c:v>1801000</c:v>
                  </c:pt>
                  <c:pt idx="2">
                    <c:v>19573333.333333332</c:v>
                  </c:pt>
                  <c:pt idx="3">
                    <c:v>58800000</c:v>
                  </c:pt>
                  <c:pt idx="4">
                    <c:v>51050000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xVal>
            <c:strRef>
              <c:f>'Figure 3d'!$C$4:$G$4</c:f>
              <c:strCache>
                <c:ptCount val="5"/>
                <c:pt idx="0">
                  <c:v>0 h</c:v>
                </c:pt>
                <c:pt idx="1">
                  <c:v>24 h</c:v>
                </c:pt>
                <c:pt idx="2">
                  <c:v>48 h</c:v>
                </c:pt>
                <c:pt idx="3">
                  <c:v>72 h</c:v>
                </c:pt>
                <c:pt idx="4">
                  <c:v>96 h</c:v>
                </c:pt>
              </c:strCache>
            </c:strRef>
          </c:xVal>
          <c:yVal>
            <c:numRef>
              <c:f>'Figure 3d'!$C$29:$G$29</c:f>
              <c:numCache>
                <c:formatCode>0.00E+00</c:formatCode>
                <c:ptCount val="5"/>
                <c:pt idx="0">
                  <c:v>178000</c:v>
                </c:pt>
                <c:pt idx="1">
                  <c:v>1060000</c:v>
                </c:pt>
                <c:pt idx="2">
                  <c:v>10830000</c:v>
                </c:pt>
                <c:pt idx="3">
                  <c:v>46480000</c:v>
                </c:pt>
                <c:pt idx="4">
                  <c:v>4671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1FF-C14D-9958-F300209BDC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913864"/>
        <c:axId val="453915176"/>
      </c:scatterChart>
      <c:valAx>
        <c:axId val="453913864"/>
        <c:scaling>
          <c:orientation val="minMax"/>
          <c:max val="97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7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GB" sz="170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7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7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453915176"/>
        <c:crosses val="autoZero"/>
        <c:crossBetween val="midCat"/>
        <c:majorUnit val="24"/>
      </c:valAx>
      <c:valAx>
        <c:axId val="453915176"/>
        <c:scaling>
          <c:orientation val="minMax"/>
          <c:min val="10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7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GB" sz="1700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Cells/ml (log scale)</a:t>
                </a:r>
              </a:p>
            </c:rich>
          </c:tx>
          <c:layout>
            <c:manualLayout>
              <c:xMode val="edge"/>
              <c:yMode val="edge"/>
              <c:x val="4.7428030216800088E-2"/>
              <c:y val="0.25677874689172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7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7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453913864"/>
        <c:crosses val="autoZero"/>
        <c:crossBetween val="midCat"/>
      </c:valAx>
      <c:spPr>
        <a:noFill/>
        <a:ln w="15875">
          <a:noFill/>
        </a:ln>
        <a:effectLst/>
      </c:spPr>
    </c:plotArea>
    <c:legend>
      <c:legendPos val="r"/>
      <c:layout>
        <c:manualLayout>
          <c:xMode val="edge"/>
          <c:yMode val="edge"/>
          <c:x val="0.67292803235909893"/>
          <c:y val="0.47888543795721794"/>
          <c:w val="0.24738461636317693"/>
          <c:h val="0.27033602992348765"/>
        </c:manualLayout>
      </c:layout>
      <c:overlay val="0"/>
      <c:spPr>
        <a:solidFill>
          <a:schemeClr val="bg1"/>
        </a:solidFill>
        <a:ln w="12700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>
    <cx:plotArea>
      <cx:plotAreaRegion>
        <cx:plotSurface>
          <cx:spPr>
            <a:noFill/>
            <a:ln w="19050" cmpd="sng">
              <a:noFill/>
            </a:ln>
          </cx:spPr>
        </cx:plotSurface>
      </cx:plotAreaRegion>
    </cx:plotArea>
  </cx:chart>
  <cx:spPr>
    <a:noFill/>
    <a:ln>
      <a:noFill/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>
    <cx:plotArea>
      <cx:plotAreaRegion>
        <cx:plotSurface>
          <cx:spPr>
            <a:noFill/>
            <a:ln w="19050" cmpd="sng">
              <a:noFill/>
            </a:ln>
          </cx:spPr>
        </cx:plotSurface>
      </cx:plotAreaRegion>
    </cx:plotArea>
  </cx:chart>
  <cx:spPr>
    <a:noFill/>
    <a:ln>
      <a:noFill/>
    </a:ln>
  </cx:spPr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>
    <cx:plotArea>
      <cx:plotAreaRegion>
        <cx:plotSurface>
          <cx:spPr>
            <a:noFill/>
            <a:ln w="19050" cmpd="sng">
              <a:noFill/>
            </a:ln>
          </cx:spPr>
        </cx:plotSurface>
      </cx:plotAreaRegion>
    </cx:plotArea>
  </cx:chart>
  <cx:spPr>
    <a:noFill/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8</xdr:col>
      <xdr:colOff>15875</xdr:colOff>
      <xdr:row>8</xdr:row>
      <xdr:rowOff>158750</xdr:rowOff>
    </xdr:from>
    <xdr:to>
      <xdr:col>59</xdr:col>
      <xdr:colOff>250032</xdr:colOff>
      <xdr:row>3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3F52DD9-C892-674B-9BAF-8F874AFBC0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2344</xdr:colOff>
      <xdr:row>85</xdr:row>
      <xdr:rowOff>81131</xdr:rowOff>
    </xdr:from>
    <xdr:to>
      <xdr:col>6</xdr:col>
      <xdr:colOff>0</xdr:colOff>
      <xdr:row>108</xdr:row>
      <xdr:rowOff>6298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D9671DB-F636-7D49-8258-60B8126E307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218744" y="17848431"/>
              <a:ext cx="862256" cy="465545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6</xdr:col>
      <xdr:colOff>0</xdr:colOff>
      <xdr:row>85</xdr:row>
      <xdr:rowOff>43543</xdr:rowOff>
    </xdr:from>
    <xdr:to>
      <xdr:col>13</xdr:col>
      <xdr:colOff>290286</xdr:colOff>
      <xdr:row>108</xdr:row>
      <xdr:rowOff>2539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707D6A92-6715-7E43-B345-DA46498A996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081000" y="17810843"/>
              <a:ext cx="6068786" cy="465545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58</xdr:row>
      <xdr:rowOff>25400</xdr:rowOff>
    </xdr:from>
    <xdr:to>
      <xdr:col>14</xdr:col>
      <xdr:colOff>471714</xdr:colOff>
      <xdr:row>80</xdr:row>
      <xdr:rowOff>7982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AB13478-598E-154F-BAEA-4A9931BBEDF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652500" y="12090400"/>
              <a:ext cx="6250214" cy="460102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M103"/>
  <sheetViews>
    <sheetView tabSelected="1" zoomScale="70" zoomScaleNormal="70" workbookViewId="0">
      <selection activeCell="A3" sqref="A3"/>
    </sheetView>
  </sheetViews>
  <sheetFormatPr baseColWidth="10" defaultColWidth="8.83203125" defaultRowHeight="15" x14ac:dyDescent="0.2"/>
  <cols>
    <col min="1" max="1" width="8.33203125" bestFit="1" customWidth="1"/>
    <col min="2" max="2" width="23.33203125" bestFit="1" customWidth="1"/>
    <col min="3" max="3" width="25.1640625" bestFit="1" customWidth="1"/>
    <col min="4" max="4" width="18.5" bestFit="1" customWidth="1"/>
    <col min="5" max="5" width="23.33203125" bestFit="1" customWidth="1"/>
    <col min="6" max="6" width="25.1640625" bestFit="1" customWidth="1"/>
    <col min="7" max="7" width="15.1640625" bestFit="1" customWidth="1"/>
    <col min="8" max="8" width="23.33203125" bestFit="1" customWidth="1"/>
    <col min="9" max="9" width="25.1640625" bestFit="1" customWidth="1"/>
    <col min="10" max="10" width="15.1640625" bestFit="1" customWidth="1"/>
    <col min="11" max="11" width="23.33203125" bestFit="1" customWidth="1"/>
    <col min="12" max="12" width="25.1640625" bestFit="1" customWidth="1"/>
    <col min="13" max="13" width="15.1640625" bestFit="1" customWidth="1"/>
  </cols>
  <sheetData>
    <row r="2" spans="1:13" x14ac:dyDescent="0.2">
      <c r="A2" s="1" t="s">
        <v>109</v>
      </c>
    </row>
    <row r="3" spans="1:13" x14ac:dyDescent="0.2">
      <c r="A3" s="1"/>
    </row>
    <row r="4" spans="1:13" x14ac:dyDescent="0.2">
      <c r="A4" s="2"/>
      <c r="B4" s="68" t="s">
        <v>9</v>
      </c>
      <c r="C4" s="68"/>
      <c r="D4" s="68"/>
      <c r="E4" s="68" t="s">
        <v>10</v>
      </c>
      <c r="F4" s="68"/>
      <c r="G4" s="68"/>
      <c r="H4" s="68" t="s">
        <v>11</v>
      </c>
      <c r="I4" s="68"/>
      <c r="J4" s="68"/>
      <c r="K4" s="68" t="s">
        <v>12</v>
      </c>
      <c r="L4" s="68"/>
      <c r="M4" s="68"/>
    </row>
    <row r="5" spans="1:13" x14ac:dyDescent="0.2">
      <c r="A5" s="2" t="s">
        <v>0</v>
      </c>
      <c r="B5" s="2" t="s">
        <v>13</v>
      </c>
      <c r="C5" s="2" t="s">
        <v>14</v>
      </c>
      <c r="D5" s="2" t="s">
        <v>16</v>
      </c>
      <c r="E5" s="2" t="s">
        <v>13</v>
      </c>
      <c r="F5" s="2" t="s">
        <v>14</v>
      </c>
      <c r="G5" s="2" t="s">
        <v>16</v>
      </c>
      <c r="H5" s="2" t="s">
        <v>13</v>
      </c>
      <c r="I5" s="2" t="s">
        <v>14</v>
      </c>
      <c r="J5" s="2" t="s">
        <v>16</v>
      </c>
      <c r="K5" s="2" t="s">
        <v>13</v>
      </c>
      <c r="L5" s="2" t="s">
        <v>14</v>
      </c>
      <c r="M5" s="2" t="s">
        <v>16</v>
      </c>
    </row>
    <row r="6" spans="1:13" x14ac:dyDescent="0.2">
      <c r="A6" s="3">
        <v>-1.2</v>
      </c>
      <c r="B6" s="3">
        <v>284.33333333333297</v>
      </c>
      <c r="C6" s="3">
        <f>AVERAGE(B6:B10)</f>
        <v>302.07424242424224</v>
      </c>
      <c r="D6" s="3">
        <f>B6/$C$6</f>
        <v>0.94126970592218384</v>
      </c>
      <c r="E6" s="3">
        <v>472.99242424242402</v>
      </c>
      <c r="F6" s="3">
        <f>AVERAGE(E6:E10)</f>
        <v>448.23030303030282</v>
      </c>
      <c r="G6" s="3">
        <f>E6/$F$6</f>
        <v>1.0552441926498823</v>
      </c>
      <c r="H6" s="3">
        <v>597.43939393939399</v>
      </c>
      <c r="I6" s="3">
        <f>AVERAGE(H6:H10)</f>
        <v>586.11666666666679</v>
      </c>
      <c r="J6" s="3">
        <f>H6/$I$6</f>
        <v>1.0193182141315333</v>
      </c>
      <c r="K6" s="3">
        <v>480.06611570247901</v>
      </c>
      <c r="L6" s="3">
        <f>AVERAGE(K6:K10)</f>
        <v>524.20495867768591</v>
      </c>
      <c r="M6" s="3">
        <f>K6/$L$6</f>
        <v>0.91579850162702059</v>
      </c>
    </row>
    <row r="7" spans="1:13" x14ac:dyDescent="0.2">
      <c r="A7" s="3">
        <v>-0.96</v>
      </c>
      <c r="B7" s="3">
        <v>263.27272727272702</v>
      </c>
      <c r="C7" s="3"/>
      <c r="D7" s="3">
        <f t="shared" ref="D7:D52" si="0">B7/$C$6</f>
        <v>0.87154973942789471</v>
      </c>
      <c r="E7" s="3">
        <v>450.70454545454498</v>
      </c>
      <c r="F7" s="3"/>
      <c r="G7" s="3">
        <f t="shared" ref="G7:G52" si="1">E7/$F$6</f>
        <v>1.0055200248789848</v>
      </c>
      <c r="H7" s="3">
        <v>554.87121212121201</v>
      </c>
      <c r="I7" s="3"/>
      <c r="J7" s="3">
        <f t="shared" ref="J7:J52" si="2">H7/$I$6</f>
        <v>0.94669072503405793</v>
      </c>
      <c r="K7" s="3">
        <v>516.59504132231405</v>
      </c>
      <c r="L7" s="3"/>
      <c r="M7" s="3">
        <f t="shared" ref="M7:M52" si="3">K7/$L$6</f>
        <v>0.98548293519662999</v>
      </c>
    </row>
    <row r="8" spans="1:13" x14ac:dyDescent="0.2">
      <c r="A8" s="3">
        <v>-0.72</v>
      </c>
      <c r="B8" s="3">
        <v>319.64393939393898</v>
      </c>
      <c r="C8" s="3"/>
      <c r="D8" s="3">
        <f t="shared" si="0"/>
        <v>1.0581635058609906</v>
      </c>
      <c r="E8" s="3">
        <v>408.68939393939399</v>
      </c>
      <c r="F8" s="3"/>
      <c r="G8" s="3">
        <f t="shared" si="1"/>
        <v>0.91178439114091836</v>
      </c>
      <c r="H8" s="3">
        <v>582.47727272727298</v>
      </c>
      <c r="I8" s="3"/>
      <c r="J8" s="3">
        <f t="shared" si="2"/>
        <v>0.99379066635301194</v>
      </c>
      <c r="K8" s="3">
        <v>492.23140495867801</v>
      </c>
      <c r="L8" s="3"/>
      <c r="M8" s="3">
        <f t="shared" si="3"/>
        <v>0.9390056252049549</v>
      </c>
    </row>
    <row r="9" spans="1:13" x14ac:dyDescent="0.2">
      <c r="A9" s="3">
        <v>-0.48</v>
      </c>
      <c r="B9" s="3">
        <v>312.72727272727298</v>
      </c>
      <c r="C9" s="3"/>
      <c r="D9" s="3">
        <f t="shared" si="0"/>
        <v>1.0352662650662856</v>
      </c>
      <c r="E9" s="3">
        <v>421.74242424242402</v>
      </c>
      <c r="F9" s="3"/>
      <c r="G9" s="3">
        <f t="shared" si="1"/>
        <v>0.94090564915222152</v>
      </c>
      <c r="H9" s="3">
        <v>611.34848484848499</v>
      </c>
      <c r="I9" s="3"/>
      <c r="J9" s="3">
        <f t="shared" si="2"/>
        <v>1.0430491395600732</v>
      </c>
      <c r="K9" s="3">
        <v>544.76033057851203</v>
      </c>
      <c r="L9" s="3"/>
      <c r="M9" s="3">
        <f t="shared" si="3"/>
        <v>1.039212471306409</v>
      </c>
    </row>
    <row r="10" spans="1:13" x14ac:dyDescent="0.2">
      <c r="A10" s="3">
        <v>-0.24</v>
      </c>
      <c r="B10" s="3">
        <v>330.39393939393898</v>
      </c>
      <c r="C10" s="3"/>
      <c r="D10" s="3">
        <f t="shared" si="0"/>
        <v>1.0937507837226443</v>
      </c>
      <c r="E10" s="3">
        <v>487.02272727272702</v>
      </c>
      <c r="F10" s="3"/>
      <c r="G10" s="3">
        <f t="shared" si="1"/>
        <v>1.0865457421779929</v>
      </c>
      <c r="H10" s="3">
        <v>584.44696969696997</v>
      </c>
      <c r="I10" s="3"/>
      <c r="J10" s="3">
        <f t="shared" si="2"/>
        <v>0.99715125492132373</v>
      </c>
      <c r="K10" s="3">
        <v>587.37190082644599</v>
      </c>
      <c r="L10" s="3"/>
      <c r="M10" s="3">
        <f t="shared" si="3"/>
        <v>1.1205004666649845</v>
      </c>
    </row>
    <row r="11" spans="1:13" x14ac:dyDescent="0.2">
      <c r="A11" s="3">
        <v>0</v>
      </c>
      <c r="B11" s="3">
        <v>120.477272727273</v>
      </c>
      <c r="C11" s="3"/>
      <c r="D11" s="3">
        <f t="shared" si="0"/>
        <v>0.39883331912183051</v>
      </c>
      <c r="E11" s="3">
        <v>166.09090909090901</v>
      </c>
      <c r="F11" s="3"/>
      <c r="G11" s="3">
        <f t="shared" si="1"/>
        <v>0.37054814894940369</v>
      </c>
      <c r="H11" s="3">
        <v>259.14393939393898</v>
      </c>
      <c r="I11" s="3"/>
      <c r="J11" s="3">
        <f t="shared" si="2"/>
        <v>0.44213712752399509</v>
      </c>
      <c r="K11" s="3">
        <v>232.45454545454501</v>
      </c>
      <c r="L11" s="3"/>
      <c r="M11" s="3">
        <f t="shared" si="3"/>
        <v>0.44344209570415882</v>
      </c>
    </row>
    <row r="12" spans="1:13" x14ac:dyDescent="0.2">
      <c r="A12" s="3">
        <v>0.24</v>
      </c>
      <c r="B12" s="3">
        <v>120.636363636364</v>
      </c>
      <c r="C12" s="3"/>
      <c r="D12" s="3">
        <f t="shared" si="0"/>
        <v>0.39935998073923373</v>
      </c>
      <c r="E12" s="3">
        <v>176.977272727273</v>
      </c>
      <c r="F12" s="3"/>
      <c r="G12" s="3">
        <f t="shared" si="1"/>
        <v>0.39483558235755511</v>
      </c>
      <c r="H12" s="3">
        <v>244.613636363636</v>
      </c>
      <c r="I12" s="3"/>
      <c r="J12" s="3">
        <f t="shared" si="2"/>
        <v>0.41734632416237261</v>
      </c>
      <c r="K12" s="3">
        <v>210.05785123966899</v>
      </c>
      <c r="L12" s="3"/>
      <c r="M12" s="3">
        <f t="shared" si="3"/>
        <v>0.40071702444315438</v>
      </c>
    </row>
    <row r="13" spans="1:13" x14ac:dyDescent="0.2">
      <c r="A13" s="3">
        <v>0.48</v>
      </c>
      <c r="B13" s="3">
        <v>102.166666666667</v>
      </c>
      <c r="C13" s="3"/>
      <c r="D13" s="3">
        <f t="shared" si="0"/>
        <v>0.33821707487121999</v>
      </c>
      <c r="E13" s="3">
        <v>161.43181818181799</v>
      </c>
      <c r="F13" s="3"/>
      <c r="G13" s="3">
        <f t="shared" si="1"/>
        <v>0.36015373590416155</v>
      </c>
      <c r="H13" s="3">
        <v>243.772727272727</v>
      </c>
      <c r="I13" s="3"/>
      <c r="J13" s="3">
        <f t="shared" si="2"/>
        <v>0.41591161135051657</v>
      </c>
      <c r="K13" s="3">
        <v>218.42148760330599</v>
      </c>
      <c r="L13" s="3"/>
      <c r="M13" s="3">
        <f t="shared" si="3"/>
        <v>0.41667192190298458</v>
      </c>
    </row>
    <row r="14" spans="1:13" x14ac:dyDescent="0.2">
      <c r="A14" s="3">
        <v>0.72</v>
      </c>
      <c r="B14" s="3">
        <v>112.515151515152</v>
      </c>
      <c r="C14" s="3"/>
      <c r="D14" s="3">
        <f t="shared" si="0"/>
        <v>0.37247515912704765</v>
      </c>
      <c r="E14" s="3">
        <v>168.530303030303</v>
      </c>
      <c r="F14" s="3"/>
      <c r="G14" s="3">
        <f t="shared" si="1"/>
        <v>0.37599042699910773</v>
      </c>
      <c r="H14" s="3">
        <v>226.59848484848499</v>
      </c>
      <c r="I14" s="3"/>
      <c r="J14" s="3">
        <f t="shared" si="2"/>
        <v>0.3866098641029686</v>
      </c>
      <c r="K14" s="3">
        <v>200.22314049586799</v>
      </c>
      <c r="L14" s="3"/>
      <c r="M14" s="3">
        <f t="shared" si="3"/>
        <v>0.38195583078979944</v>
      </c>
    </row>
    <row r="15" spans="1:13" x14ac:dyDescent="0.2">
      <c r="A15" s="3">
        <v>0.96</v>
      </c>
      <c r="B15" s="3">
        <v>120.022727272727</v>
      </c>
      <c r="C15" s="3"/>
      <c r="D15" s="3">
        <f t="shared" si="0"/>
        <v>0.39732857164353469</v>
      </c>
      <c r="E15" s="3">
        <v>152.48484848484799</v>
      </c>
      <c r="F15" s="3"/>
      <c r="G15" s="3">
        <f t="shared" si="1"/>
        <v>0.34019308256037117</v>
      </c>
      <c r="H15" s="3">
        <v>202.469696969697</v>
      </c>
      <c r="I15" s="3"/>
      <c r="J15" s="3">
        <f t="shared" si="2"/>
        <v>0.34544265414114989</v>
      </c>
      <c r="K15" s="3">
        <v>205.14876033057899</v>
      </c>
      <c r="L15" s="3"/>
      <c r="M15" s="3">
        <f t="shared" si="3"/>
        <v>0.39135219332543042</v>
      </c>
    </row>
    <row r="16" spans="1:13" x14ac:dyDescent="0.2">
      <c r="A16" s="3">
        <v>1.2</v>
      </c>
      <c r="B16" s="3">
        <v>132.10606060606099</v>
      </c>
      <c r="C16" s="3"/>
      <c r="D16" s="3">
        <f t="shared" si="0"/>
        <v>0.43732977544151952</v>
      </c>
      <c r="E16" s="3">
        <v>164.977272727273</v>
      </c>
      <c r="F16" s="3"/>
      <c r="G16" s="3">
        <f t="shared" si="1"/>
        <v>0.3680636307093223</v>
      </c>
      <c r="H16" s="3">
        <v>231.42424242424201</v>
      </c>
      <c r="I16" s="3"/>
      <c r="J16" s="3">
        <f t="shared" si="2"/>
        <v>0.39484330609533136</v>
      </c>
      <c r="K16" s="3">
        <v>189.05785123966899</v>
      </c>
      <c r="L16" s="3"/>
      <c r="M16" s="3">
        <f t="shared" si="3"/>
        <v>0.36065635799510554</v>
      </c>
    </row>
    <row r="17" spans="1:13" x14ac:dyDescent="0.2">
      <c r="A17" s="3">
        <v>1.44</v>
      </c>
      <c r="B17" s="3">
        <v>98.25</v>
      </c>
      <c r="C17" s="3"/>
      <c r="D17" s="3">
        <f t="shared" si="0"/>
        <v>0.32525116743325211</v>
      </c>
      <c r="E17" s="3">
        <v>180.666666666667</v>
      </c>
      <c r="F17" s="3"/>
      <c r="G17" s="3">
        <f t="shared" si="1"/>
        <v>0.40306660537061667</v>
      </c>
      <c r="H17" s="3">
        <v>233.96212121212099</v>
      </c>
      <c r="I17" s="3"/>
      <c r="J17" s="3">
        <f t="shared" si="2"/>
        <v>0.39917329521219486</v>
      </c>
      <c r="K17" s="3">
        <v>230.24793388429799</v>
      </c>
      <c r="L17" s="3"/>
      <c r="M17" s="3">
        <f t="shared" si="3"/>
        <v>0.43923265141386969</v>
      </c>
    </row>
    <row r="18" spans="1:13" x14ac:dyDescent="0.2">
      <c r="A18" s="3">
        <v>1.68</v>
      </c>
      <c r="B18" s="3">
        <v>123.219696969697</v>
      </c>
      <c r="C18" s="3"/>
      <c r="D18" s="3">
        <f t="shared" si="0"/>
        <v>0.40791196224087028</v>
      </c>
      <c r="E18" s="3">
        <v>153.50757575757601</v>
      </c>
      <c r="F18" s="3"/>
      <c r="G18" s="3">
        <f t="shared" si="1"/>
        <v>0.34247478298493811</v>
      </c>
      <c r="H18" s="3">
        <v>265.10606060606102</v>
      </c>
      <c r="I18" s="3"/>
      <c r="J18" s="3">
        <f t="shared" si="2"/>
        <v>0.45230937061346316</v>
      </c>
      <c r="K18" s="3">
        <v>208.52066115702499</v>
      </c>
      <c r="L18" s="3"/>
      <c r="M18" s="3">
        <f t="shared" si="3"/>
        <v>0.39778460257800913</v>
      </c>
    </row>
    <row r="19" spans="1:13" x14ac:dyDescent="0.2">
      <c r="A19" s="3">
        <v>1.92</v>
      </c>
      <c r="B19" s="3">
        <v>100.712121212121</v>
      </c>
      <c r="C19" s="3"/>
      <c r="D19" s="3">
        <f t="shared" si="0"/>
        <v>0.33340188294067735</v>
      </c>
      <c r="E19" s="3">
        <v>181.98484848484799</v>
      </c>
      <c r="F19" s="3"/>
      <c r="G19" s="3">
        <f t="shared" si="1"/>
        <v>0.40600746369561008</v>
      </c>
      <c r="H19" s="3">
        <v>273.13636363636402</v>
      </c>
      <c r="I19" s="3"/>
      <c r="J19" s="3">
        <f t="shared" si="2"/>
        <v>0.466010231699657</v>
      </c>
      <c r="K19" s="3">
        <v>175.25619834710699</v>
      </c>
      <c r="L19" s="3"/>
      <c r="M19" s="3">
        <f t="shared" si="3"/>
        <v>0.3343276240445972</v>
      </c>
    </row>
    <row r="20" spans="1:13" x14ac:dyDescent="0.2">
      <c r="A20" s="3">
        <v>2.16</v>
      </c>
      <c r="B20" s="3">
        <v>124.977272727273</v>
      </c>
      <c r="C20" s="3"/>
      <c r="D20" s="3">
        <f t="shared" si="0"/>
        <v>0.41373031915694131</v>
      </c>
      <c r="E20" s="3">
        <v>166.59848484848499</v>
      </c>
      <c r="F20" s="3"/>
      <c r="G20" s="3">
        <f t="shared" si="1"/>
        <v>0.37168054841937365</v>
      </c>
      <c r="H20" s="3">
        <v>243.80303030303</v>
      </c>
      <c r="I20" s="3"/>
      <c r="J20" s="3">
        <f t="shared" si="2"/>
        <v>0.41596331271310594</v>
      </c>
      <c r="K20" s="3">
        <v>194.49586776859499</v>
      </c>
      <c r="L20" s="3"/>
      <c r="M20" s="3">
        <f t="shared" si="3"/>
        <v>0.37103019448578556</v>
      </c>
    </row>
    <row r="21" spans="1:13" x14ac:dyDescent="0.2">
      <c r="A21" s="3">
        <v>2.4</v>
      </c>
      <c r="B21" s="3">
        <v>144.06060606060601</v>
      </c>
      <c r="C21" s="3"/>
      <c r="D21" s="3">
        <f t="shared" si="0"/>
        <v>0.47690463412065076</v>
      </c>
      <c r="E21" s="3">
        <v>205.00757575757601</v>
      </c>
      <c r="F21" s="3"/>
      <c r="G21" s="3">
        <f t="shared" si="1"/>
        <v>0.45737107547527051</v>
      </c>
      <c r="H21" s="3">
        <v>249.46212121212099</v>
      </c>
      <c r="I21" s="3"/>
      <c r="J21" s="3">
        <f t="shared" si="2"/>
        <v>0.4256185421766786</v>
      </c>
      <c r="K21" s="3">
        <v>208.67768595041301</v>
      </c>
      <c r="L21" s="3"/>
      <c r="M21" s="3">
        <f t="shared" si="3"/>
        <v>0.39808415104810396</v>
      </c>
    </row>
    <row r="22" spans="1:13" x14ac:dyDescent="0.2">
      <c r="A22" s="3">
        <v>2.64</v>
      </c>
      <c r="B22" s="3">
        <v>122</v>
      </c>
      <c r="C22" s="3"/>
      <c r="D22" s="3">
        <f t="shared" si="0"/>
        <v>0.40387422317411459</v>
      </c>
      <c r="E22" s="3">
        <v>174.82575757575799</v>
      </c>
      <c r="F22" s="3"/>
      <c r="G22" s="3">
        <f t="shared" si="1"/>
        <v>0.39003556072365508</v>
      </c>
      <c r="H22" s="3">
        <v>252.37121212121201</v>
      </c>
      <c r="I22" s="3"/>
      <c r="J22" s="3">
        <f t="shared" si="2"/>
        <v>0.43058187298526224</v>
      </c>
      <c r="K22" s="3">
        <v>224.01652892562001</v>
      </c>
      <c r="L22" s="3"/>
      <c r="M22" s="3">
        <f t="shared" si="3"/>
        <v>0.42734530686375943</v>
      </c>
    </row>
    <row r="23" spans="1:13" x14ac:dyDescent="0.2">
      <c r="A23" s="3">
        <v>2.88</v>
      </c>
      <c r="B23" s="3">
        <v>115.227272727273</v>
      </c>
      <c r="C23" s="3"/>
      <c r="D23" s="3">
        <f t="shared" si="0"/>
        <v>0.38145348574753463</v>
      </c>
      <c r="E23" s="3">
        <v>161.09848484848499</v>
      </c>
      <c r="F23" s="3"/>
      <c r="G23" s="3">
        <f t="shared" si="1"/>
        <v>0.35941007058060026</v>
      </c>
      <c r="H23" s="3">
        <v>238.75757575757601</v>
      </c>
      <c r="I23" s="3"/>
      <c r="J23" s="3">
        <f t="shared" si="2"/>
        <v>0.40735503584196997</v>
      </c>
      <c r="K23" s="3">
        <v>210.140495867769</v>
      </c>
      <c r="L23" s="3"/>
      <c r="M23" s="3">
        <f t="shared" si="3"/>
        <v>0.40087468153267997</v>
      </c>
    </row>
    <row r="24" spans="1:13" x14ac:dyDescent="0.2">
      <c r="A24" s="3">
        <v>3.12</v>
      </c>
      <c r="B24" s="3">
        <v>120.924242424242</v>
      </c>
      <c r="C24" s="3"/>
      <c r="D24" s="3">
        <f t="shared" si="0"/>
        <v>0.40031298747548399</v>
      </c>
      <c r="E24" s="3">
        <v>156.53787878787901</v>
      </c>
      <c r="F24" s="3"/>
      <c r="G24" s="3">
        <f t="shared" si="1"/>
        <v>0.34923537683550188</v>
      </c>
      <c r="H24" s="3">
        <v>266.84848484848499</v>
      </c>
      <c r="I24" s="3"/>
      <c r="J24" s="3">
        <f t="shared" si="2"/>
        <v>0.45528219896235378</v>
      </c>
      <c r="K24" s="3">
        <v>212.25619834710699</v>
      </c>
      <c r="L24" s="3"/>
      <c r="M24" s="3">
        <f t="shared" si="3"/>
        <v>0.40491070302449278</v>
      </c>
    </row>
    <row r="25" spans="1:13" x14ac:dyDescent="0.2">
      <c r="A25" s="3">
        <v>3.36</v>
      </c>
      <c r="B25" s="3">
        <v>109.651515151515</v>
      </c>
      <c r="C25" s="3"/>
      <c r="D25" s="3">
        <f t="shared" si="0"/>
        <v>0.36299525001379324</v>
      </c>
      <c r="E25" s="3">
        <v>166.54545454545499</v>
      </c>
      <c r="F25" s="3"/>
      <c r="G25" s="3">
        <f t="shared" si="1"/>
        <v>0.37156223802698946</v>
      </c>
      <c r="H25" s="3">
        <v>251.45454545454501</v>
      </c>
      <c r="I25" s="3"/>
      <c r="J25" s="3">
        <f t="shared" si="2"/>
        <v>0.42901790676693202</v>
      </c>
      <c r="K25" s="3">
        <v>200.83471074380199</v>
      </c>
      <c r="L25" s="3"/>
      <c r="M25" s="3">
        <f t="shared" si="3"/>
        <v>0.38312249325227726</v>
      </c>
    </row>
    <row r="26" spans="1:13" x14ac:dyDescent="0.2">
      <c r="A26" s="3">
        <v>3.6</v>
      </c>
      <c r="B26" s="3">
        <v>137.54545454545499</v>
      </c>
      <c r="C26" s="3"/>
      <c r="D26" s="3">
        <f t="shared" si="0"/>
        <v>0.45533658693177148</v>
      </c>
      <c r="E26" s="3">
        <v>162.40909090909099</v>
      </c>
      <c r="F26" s="3"/>
      <c r="G26" s="3">
        <f t="shared" si="1"/>
        <v>0.36233402742096898</v>
      </c>
      <c r="H26" s="3">
        <v>279.81060606060601</v>
      </c>
      <c r="I26" s="3"/>
      <c r="J26" s="3">
        <f t="shared" si="2"/>
        <v>0.47739745680997403</v>
      </c>
      <c r="K26" s="3">
        <v>202.413223140496</v>
      </c>
      <c r="L26" s="3"/>
      <c r="M26" s="3">
        <f t="shared" si="3"/>
        <v>0.38613374366218528</v>
      </c>
    </row>
    <row r="27" spans="1:13" x14ac:dyDescent="0.2">
      <c r="A27" s="3">
        <v>3.84</v>
      </c>
      <c r="B27" s="3">
        <v>110.871212121212</v>
      </c>
      <c r="C27" s="3"/>
      <c r="D27" s="3">
        <f t="shared" si="0"/>
        <v>0.36703298908054893</v>
      </c>
      <c r="E27" s="3">
        <v>181.780303030303</v>
      </c>
      <c r="F27" s="3"/>
      <c r="G27" s="3">
        <f t="shared" si="1"/>
        <v>0.40555112361069812</v>
      </c>
      <c r="H27" s="3">
        <v>263.73484848484799</v>
      </c>
      <c r="I27" s="3"/>
      <c r="J27" s="3">
        <f t="shared" si="2"/>
        <v>0.44996988395629073</v>
      </c>
      <c r="K27" s="3">
        <v>198.77685950413201</v>
      </c>
      <c r="L27" s="3"/>
      <c r="M27" s="3">
        <f t="shared" si="3"/>
        <v>0.37919683172312851</v>
      </c>
    </row>
    <row r="28" spans="1:13" x14ac:dyDescent="0.2">
      <c r="A28" s="3">
        <v>4.08</v>
      </c>
      <c r="B28" s="3">
        <v>103.325757575758</v>
      </c>
      <c r="C28" s="3"/>
      <c r="D28" s="3">
        <f t="shared" si="0"/>
        <v>0.34205418094087009</v>
      </c>
      <c r="E28" s="3">
        <v>164.62121212121201</v>
      </c>
      <c r="F28" s="3"/>
      <c r="G28" s="3">
        <f t="shared" si="1"/>
        <v>0.36726926093188017</v>
      </c>
      <c r="H28" s="3">
        <v>259.93939393939399</v>
      </c>
      <c r="I28" s="3"/>
      <c r="J28" s="3">
        <f t="shared" si="2"/>
        <v>0.44349428829196796</v>
      </c>
      <c r="K28" s="3">
        <v>253.23140495867801</v>
      </c>
      <c r="L28" s="3"/>
      <c r="M28" s="3">
        <f t="shared" si="3"/>
        <v>0.48307708801049432</v>
      </c>
    </row>
    <row r="29" spans="1:13" x14ac:dyDescent="0.2">
      <c r="A29" s="3">
        <v>4.32</v>
      </c>
      <c r="B29" s="3">
        <v>123.681818181818</v>
      </c>
      <c r="C29" s="3"/>
      <c r="D29" s="3">
        <f t="shared" si="0"/>
        <v>0.40944178884380183</v>
      </c>
      <c r="E29" s="3">
        <v>200.54545454545499</v>
      </c>
      <c r="F29" s="3"/>
      <c r="G29" s="3">
        <f t="shared" si="1"/>
        <v>0.4474161010303157</v>
      </c>
      <c r="H29" s="3">
        <v>228.94696969697</v>
      </c>
      <c r="I29" s="3"/>
      <c r="J29" s="3">
        <f t="shared" si="2"/>
        <v>0.39061671970364825</v>
      </c>
      <c r="K29" s="3">
        <v>187.661157024793</v>
      </c>
      <c r="L29" s="3"/>
      <c r="M29" s="3">
        <f t="shared" si="3"/>
        <v>0.35799195318214999</v>
      </c>
    </row>
    <row r="30" spans="1:13" x14ac:dyDescent="0.2">
      <c r="A30" s="3">
        <v>4.5599999999999996</v>
      </c>
      <c r="B30" s="3">
        <v>114.037878787879</v>
      </c>
      <c r="C30" s="3"/>
      <c r="D30" s="3">
        <f t="shared" si="0"/>
        <v>0.37751606317933167</v>
      </c>
      <c r="E30" s="3">
        <v>186.477272727273</v>
      </c>
      <c r="F30" s="3"/>
      <c r="G30" s="3">
        <f t="shared" si="1"/>
        <v>0.41603004407907274</v>
      </c>
      <c r="H30" s="3">
        <v>239.12878787878799</v>
      </c>
      <c r="I30" s="3"/>
      <c r="J30" s="3">
        <f t="shared" si="2"/>
        <v>0.40798837753368999</v>
      </c>
      <c r="K30" s="3">
        <v>204.289256198347</v>
      </c>
      <c r="L30" s="3"/>
      <c r="M30" s="3">
        <f t="shared" si="3"/>
        <v>0.38971255959437967</v>
      </c>
    </row>
    <row r="31" spans="1:13" x14ac:dyDescent="0.2">
      <c r="A31" s="3">
        <v>4.8</v>
      </c>
      <c r="B31" s="3">
        <v>130.28787878787901</v>
      </c>
      <c r="C31" s="3"/>
      <c r="D31" s="3">
        <f t="shared" si="0"/>
        <v>0.4313107855283429</v>
      </c>
      <c r="E31" s="3">
        <v>149.636363636364</v>
      </c>
      <c r="F31" s="3"/>
      <c r="G31" s="3">
        <f t="shared" si="1"/>
        <v>0.33383812434084303</v>
      </c>
      <c r="H31" s="3">
        <v>230.09848484848499</v>
      </c>
      <c r="I31" s="3"/>
      <c r="J31" s="3">
        <f t="shared" si="2"/>
        <v>0.39258137148204558</v>
      </c>
      <c r="K31" s="3">
        <v>193.16528925619801</v>
      </c>
      <c r="L31" s="3"/>
      <c r="M31" s="3">
        <f t="shared" si="3"/>
        <v>0.36849191534444858</v>
      </c>
    </row>
    <row r="32" spans="1:13" x14ac:dyDescent="0.2">
      <c r="A32" s="3">
        <v>5.04</v>
      </c>
      <c r="B32" s="3">
        <v>92.651515151515198</v>
      </c>
      <c r="C32" s="3"/>
      <c r="D32" s="3">
        <f t="shared" si="0"/>
        <v>0.30671769432559759</v>
      </c>
      <c r="E32" s="3">
        <v>153.99242424242399</v>
      </c>
      <c r="F32" s="3"/>
      <c r="G32" s="3">
        <f t="shared" si="1"/>
        <v>0.34355647800102723</v>
      </c>
      <c r="H32" s="3">
        <v>255.863636363636</v>
      </c>
      <c r="I32" s="3"/>
      <c r="J32" s="3">
        <f t="shared" si="2"/>
        <v>0.43654045502369143</v>
      </c>
      <c r="K32" s="3">
        <v>195.561983471074</v>
      </c>
      <c r="L32" s="3"/>
      <c r="M32" s="3">
        <f t="shared" si="3"/>
        <v>0.37306397094064458</v>
      </c>
    </row>
    <row r="33" spans="1:13" x14ac:dyDescent="0.2">
      <c r="A33" s="3">
        <v>5.28</v>
      </c>
      <c r="B33" s="3">
        <v>102.272727272727</v>
      </c>
      <c r="C33" s="3"/>
      <c r="D33" s="3">
        <f t="shared" si="0"/>
        <v>0.33856818261615323</v>
      </c>
      <c r="E33" s="3">
        <v>166.916666666667</v>
      </c>
      <c r="F33" s="3"/>
      <c r="G33" s="3">
        <f t="shared" si="1"/>
        <v>0.37239041077368329</v>
      </c>
      <c r="H33" s="3">
        <v>230.94696969697</v>
      </c>
      <c r="I33" s="3"/>
      <c r="J33" s="3">
        <f t="shared" si="2"/>
        <v>0.39402900963454934</v>
      </c>
      <c r="K33" s="3">
        <v>203.64462809917401</v>
      </c>
      <c r="L33" s="3"/>
      <c r="M33" s="3">
        <f t="shared" si="3"/>
        <v>0.38848283429609354</v>
      </c>
    </row>
    <row r="34" spans="1:13" x14ac:dyDescent="0.2">
      <c r="A34" s="3">
        <v>5.52</v>
      </c>
      <c r="B34" s="3">
        <v>117.74242424242399</v>
      </c>
      <c r="C34" s="3"/>
      <c r="D34" s="3">
        <f t="shared" si="0"/>
        <v>0.38977975512742646</v>
      </c>
      <c r="E34" s="3">
        <v>169.583333333333</v>
      </c>
      <c r="F34" s="3"/>
      <c r="G34" s="3">
        <f t="shared" si="1"/>
        <v>0.37833973336217797</v>
      </c>
      <c r="H34" s="3">
        <v>229.613636363636</v>
      </c>
      <c r="I34" s="3"/>
      <c r="J34" s="3">
        <f t="shared" si="2"/>
        <v>0.39175414968061412</v>
      </c>
      <c r="K34" s="3">
        <v>185.826446280992</v>
      </c>
      <c r="L34" s="3"/>
      <c r="M34" s="3">
        <f t="shared" si="3"/>
        <v>0.35449196579471837</v>
      </c>
    </row>
    <row r="35" spans="1:13" x14ac:dyDescent="0.2">
      <c r="A35" s="3">
        <v>5.76</v>
      </c>
      <c r="B35" s="3">
        <v>122.39393939393899</v>
      </c>
      <c r="C35" s="3"/>
      <c r="D35" s="3">
        <f t="shared" si="0"/>
        <v>0.40517833765530137</v>
      </c>
      <c r="E35" s="3">
        <v>204.37121212121201</v>
      </c>
      <c r="F35" s="3"/>
      <c r="G35" s="3">
        <f t="shared" si="1"/>
        <v>0.45595135076665133</v>
      </c>
      <c r="H35" s="3">
        <v>243.18181818181799</v>
      </c>
      <c r="I35" s="3"/>
      <c r="J35" s="3">
        <f t="shared" si="2"/>
        <v>0.41490343478002323</v>
      </c>
      <c r="K35" s="3">
        <v>245.099173553719</v>
      </c>
      <c r="L35" s="3"/>
      <c r="M35" s="3">
        <f t="shared" si="3"/>
        <v>0.46756363040133192</v>
      </c>
    </row>
    <row r="36" spans="1:13" x14ac:dyDescent="0.2">
      <c r="A36" s="3">
        <v>6</v>
      </c>
      <c r="B36" s="3">
        <v>114.537878787879</v>
      </c>
      <c r="C36" s="3"/>
      <c r="D36" s="3">
        <f t="shared" si="0"/>
        <v>0.37917128540545514</v>
      </c>
      <c r="E36" s="3">
        <v>185.09848484848499</v>
      </c>
      <c r="F36" s="3"/>
      <c r="G36" s="3">
        <f t="shared" si="1"/>
        <v>0.41295397387706584</v>
      </c>
      <c r="H36" s="3">
        <v>265.84848484848499</v>
      </c>
      <c r="I36" s="3"/>
      <c r="J36" s="3">
        <f t="shared" si="2"/>
        <v>0.45357605399690321</v>
      </c>
      <c r="K36" s="3">
        <v>230.03305785123999</v>
      </c>
      <c r="L36" s="3"/>
      <c r="M36" s="3">
        <f t="shared" si="3"/>
        <v>0.43882274298110702</v>
      </c>
    </row>
    <row r="37" spans="1:13" x14ac:dyDescent="0.2">
      <c r="A37" s="3">
        <v>6.24</v>
      </c>
      <c r="B37" s="3">
        <v>102.575757575758</v>
      </c>
      <c r="C37" s="3"/>
      <c r="D37" s="3">
        <f t="shared" si="0"/>
        <v>0.33957134760168495</v>
      </c>
      <c r="E37" s="3">
        <v>177.35606060606099</v>
      </c>
      <c r="F37" s="3"/>
      <c r="G37" s="3">
        <f t="shared" si="1"/>
        <v>0.3956806565888758</v>
      </c>
      <c r="H37" s="3">
        <v>274.19696969696997</v>
      </c>
      <c r="I37" s="3"/>
      <c r="J37" s="3">
        <f t="shared" si="2"/>
        <v>0.46781977939028618</v>
      </c>
      <c r="K37" s="3">
        <v>242.26446280991701</v>
      </c>
      <c r="L37" s="3"/>
      <c r="M37" s="3">
        <f t="shared" si="3"/>
        <v>0.46215599223065801</v>
      </c>
    </row>
    <row r="38" spans="1:13" x14ac:dyDescent="0.2">
      <c r="A38" s="3">
        <v>6.48</v>
      </c>
      <c r="B38" s="3">
        <v>113.977272727273</v>
      </c>
      <c r="C38" s="3"/>
      <c r="D38" s="3">
        <f t="shared" si="0"/>
        <v>0.37731543018222607</v>
      </c>
      <c r="E38" s="3">
        <v>168.93181818181799</v>
      </c>
      <c r="F38" s="3"/>
      <c r="G38" s="3">
        <f t="shared" si="1"/>
        <v>0.37688620568430703</v>
      </c>
      <c r="H38" s="3">
        <v>262.37121212121201</v>
      </c>
      <c r="I38" s="3"/>
      <c r="J38" s="3">
        <f t="shared" si="2"/>
        <v>0.44764332263976792</v>
      </c>
      <c r="K38" s="3">
        <v>218.214876033058</v>
      </c>
      <c r="L38" s="3"/>
      <c r="M38" s="3">
        <f t="shared" si="3"/>
        <v>0.41627777917917447</v>
      </c>
    </row>
    <row r="39" spans="1:13" x14ac:dyDescent="0.2">
      <c r="A39" s="3">
        <v>6.72</v>
      </c>
      <c r="B39" s="3">
        <v>114.712121212121</v>
      </c>
      <c r="C39" s="3"/>
      <c r="D39" s="3">
        <f t="shared" si="0"/>
        <v>0.3797481052721331</v>
      </c>
      <c r="E39" s="3">
        <v>199.32575757575799</v>
      </c>
      <c r="F39" s="3"/>
      <c r="G39" s="3">
        <f t="shared" si="1"/>
        <v>0.44469496200546371</v>
      </c>
      <c r="H39" s="3">
        <v>249.71212121212099</v>
      </c>
      <c r="I39" s="3"/>
      <c r="J39" s="3">
        <f t="shared" si="2"/>
        <v>0.42604507841804123</v>
      </c>
      <c r="K39" s="3">
        <v>189.47107438016499</v>
      </c>
      <c r="L39" s="3"/>
      <c r="M39" s="3">
        <f t="shared" si="3"/>
        <v>0.36144464344272581</v>
      </c>
    </row>
    <row r="40" spans="1:13" x14ac:dyDescent="0.2">
      <c r="A40" s="3">
        <v>6.96</v>
      </c>
      <c r="B40" s="3">
        <v>118.212121212121</v>
      </c>
      <c r="C40" s="3"/>
      <c r="D40" s="3">
        <f t="shared" si="0"/>
        <v>0.39133466085499707</v>
      </c>
      <c r="E40" s="3">
        <v>171.34848484848499</v>
      </c>
      <c r="F40" s="3"/>
      <c r="G40" s="3">
        <f t="shared" si="1"/>
        <v>0.38227777928013246</v>
      </c>
      <c r="H40" s="3">
        <v>225.113636363636</v>
      </c>
      <c r="I40" s="3"/>
      <c r="J40" s="3">
        <f t="shared" si="2"/>
        <v>0.38407649733608662</v>
      </c>
      <c r="K40" s="3">
        <v>233.98347107437999</v>
      </c>
      <c r="L40" s="3"/>
      <c r="M40" s="3">
        <f t="shared" si="3"/>
        <v>0.44635875186035334</v>
      </c>
    </row>
    <row r="41" spans="1:13" x14ac:dyDescent="0.2">
      <c r="A41" s="3">
        <v>7.2</v>
      </c>
      <c r="B41" s="3">
        <v>125.030303030303</v>
      </c>
      <c r="C41" s="3"/>
      <c r="D41" s="3">
        <f t="shared" si="0"/>
        <v>0.41390587302940796</v>
      </c>
      <c r="E41" s="3">
        <v>180.94696969697</v>
      </c>
      <c r="F41" s="3"/>
      <c r="G41" s="3">
        <f t="shared" si="1"/>
        <v>0.40369196030179377</v>
      </c>
      <c r="H41" s="3">
        <v>214.5</v>
      </c>
      <c r="I41" s="3"/>
      <c r="J41" s="3">
        <f t="shared" si="2"/>
        <v>0.36596809508914602</v>
      </c>
      <c r="K41" s="3">
        <v>209.074380165289</v>
      </c>
      <c r="L41" s="3"/>
      <c r="M41" s="3">
        <f t="shared" si="3"/>
        <v>0.39884090507781911</v>
      </c>
    </row>
    <row r="42" spans="1:13" x14ac:dyDescent="0.2">
      <c r="A42" s="3">
        <v>7.44</v>
      </c>
      <c r="B42" s="3">
        <v>126.90909090909101</v>
      </c>
      <c r="C42" s="3"/>
      <c r="D42" s="3">
        <f t="shared" si="0"/>
        <v>0.42012549593969029</v>
      </c>
      <c r="E42" s="3">
        <v>148.84090909090901</v>
      </c>
      <c r="F42" s="3"/>
      <c r="G42" s="3">
        <f t="shared" si="1"/>
        <v>0.33206346845506907</v>
      </c>
      <c r="H42" s="3">
        <v>243.25757575757601</v>
      </c>
      <c r="I42" s="3"/>
      <c r="J42" s="3">
        <f t="shared" si="2"/>
        <v>0.41503268818649747</v>
      </c>
      <c r="K42" s="3">
        <v>202.074380165289</v>
      </c>
      <c r="L42" s="3"/>
      <c r="M42" s="3">
        <f t="shared" si="3"/>
        <v>0.38548734959513614</v>
      </c>
    </row>
    <row r="43" spans="1:13" x14ac:dyDescent="0.2">
      <c r="A43" s="3">
        <v>7.68</v>
      </c>
      <c r="B43" s="3">
        <v>121.333333333333</v>
      </c>
      <c r="C43" s="3"/>
      <c r="D43" s="3">
        <f t="shared" si="0"/>
        <v>0.4016672602059489</v>
      </c>
      <c r="E43" s="3">
        <v>173.37121212121201</v>
      </c>
      <c r="F43" s="3"/>
      <c r="G43" s="3">
        <f t="shared" si="1"/>
        <v>0.38679047567538327</v>
      </c>
      <c r="H43" s="3">
        <v>250.31818181818201</v>
      </c>
      <c r="I43" s="3"/>
      <c r="J43" s="3">
        <f t="shared" si="2"/>
        <v>0.42707910566983015</v>
      </c>
      <c r="K43" s="3">
        <v>198.04132231405001</v>
      </c>
      <c r="L43" s="3"/>
      <c r="M43" s="3">
        <f t="shared" si="3"/>
        <v>0.37779368362636612</v>
      </c>
    </row>
    <row r="44" spans="1:13" x14ac:dyDescent="0.2">
      <c r="A44" s="3">
        <v>7.92</v>
      </c>
      <c r="B44" s="3">
        <v>127.045454545455</v>
      </c>
      <c r="C44" s="3"/>
      <c r="D44" s="3">
        <f t="shared" si="0"/>
        <v>0.42057692018317971</v>
      </c>
      <c r="E44" s="3">
        <v>183.25757575757601</v>
      </c>
      <c r="F44" s="3"/>
      <c r="G44" s="3">
        <f t="shared" si="1"/>
        <v>0.4088469131128486</v>
      </c>
      <c r="H44" s="3">
        <v>257.57575757575802</v>
      </c>
      <c r="I44" s="3"/>
      <c r="J44" s="3">
        <f t="shared" si="2"/>
        <v>0.43946158200999452</v>
      </c>
      <c r="K44" s="3">
        <v>204.67768595041301</v>
      </c>
      <c r="L44" s="3"/>
      <c r="M44" s="3">
        <f t="shared" si="3"/>
        <v>0.39045354791514225</v>
      </c>
    </row>
    <row r="45" spans="1:13" x14ac:dyDescent="0.2">
      <c r="A45" s="3">
        <v>8.16</v>
      </c>
      <c r="B45" s="3">
        <v>124.424242424242</v>
      </c>
      <c r="C45" s="3"/>
      <c r="D45" s="3">
        <f t="shared" si="0"/>
        <v>0.41189954305834792</v>
      </c>
      <c r="E45" s="3">
        <v>172.54545454545499</v>
      </c>
      <c r="F45" s="3"/>
      <c r="G45" s="3">
        <f t="shared" si="1"/>
        <v>0.38494821385110584</v>
      </c>
      <c r="H45" s="3">
        <v>245.59848484848499</v>
      </c>
      <c r="I45" s="3"/>
      <c r="J45" s="3">
        <f t="shared" si="2"/>
        <v>0.41902661844652933</v>
      </c>
      <c r="K45" s="3">
        <v>207.47933884297501</v>
      </c>
      <c r="L45" s="3"/>
      <c r="M45" s="3">
        <f t="shared" si="3"/>
        <v>0.39579812325000596</v>
      </c>
    </row>
    <row r="46" spans="1:13" x14ac:dyDescent="0.2">
      <c r="A46" s="3">
        <v>8.4</v>
      </c>
      <c r="B46" s="3">
        <v>112.68939393939399</v>
      </c>
      <c r="C46" s="3"/>
      <c r="D46" s="3">
        <f t="shared" si="0"/>
        <v>0.37305197899372561</v>
      </c>
      <c r="E46" s="3">
        <v>161.5</v>
      </c>
      <c r="F46" s="3"/>
      <c r="G46" s="3">
        <f t="shared" si="1"/>
        <v>0.36030584926579967</v>
      </c>
      <c r="H46" s="3">
        <v>252.07575757575799</v>
      </c>
      <c r="I46" s="3"/>
      <c r="J46" s="3">
        <f t="shared" si="2"/>
        <v>0.4300777847000164</v>
      </c>
      <c r="K46" s="3">
        <v>210.099173553719</v>
      </c>
      <c r="L46" s="3"/>
      <c r="M46" s="3">
        <f t="shared" si="3"/>
        <v>0.4007958529879172</v>
      </c>
    </row>
    <row r="47" spans="1:13" x14ac:dyDescent="0.2">
      <c r="A47" s="3">
        <v>8.64</v>
      </c>
      <c r="B47" s="3">
        <v>115.348484848485</v>
      </c>
      <c r="C47" s="3"/>
      <c r="D47" s="3">
        <f t="shared" si="0"/>
        <v>0.38185475174174593</v>
      </c>
      <c r="E47" s="3">
        <v>177.780303030303</v>
      </c>
      <c r="F47" s="3"/>
      <c r="G47" s="3">
        <f t="shared" si="1"/>
        <v>0.39662713972795383</v>
      </c>
      <c r="H47" s="3">
        <v>286.83333333333297</v>
      </c>
      <c r="I47" s="3"/>
      <c r="J47" s="3">
        <f t="shared" si="2"/>
        <v>0.48937924759006951</v>
      </c>
      <c r="K47" s="3">
        <v>192.29752066115699</v>
      </c>
      <c r="L47" s="3"/>
      <c r="M47" s="3">
        <f t="shared" si="3"/>
        <v>0.36683651590444716</v>
      </c>
    </row>
    <row r="48" spans="1:13" x14ac:dyDescent="0.2">
      <c r="A48" s="3">
        <v>8.8800000000000008</v>
      </c>
      <c r="B48" s="3">
        <v>120.15909090909101</v>
      </c>
      <c r="C48" s="3"/>
      <c r="D48" s="3">
        <f t="shared" si="0"/>
        <v>0.39777999588702412</v>
      </c>
      <c r="E48" s="3">
        <v>136.469696969697</v>
      </c>
      <c r="F48" s="3"/>
      <c r="G48" s="3">
        <f t="shared" si="1"/>
        <v>0.30446334406014247</v>
      </c>
      <c r="H48" s="3">
        <v>248.31060606060601</v>
      </c>
      <c r="I48" s="3"/>
      <c r="J48" s="3">
        <f t="shared" si="2"/>
        <v>0.42365389039828127</v>
      </c>
      <c r="K48" s="3">
        <v>218.71900826446301</v>
      </c>
      <c r="L48" s="3"/>
      <c r="M48" s="3">
        <f t="shared" si="3"/>
        <v>0.41723948742527095</v>
      </c>
    </row>
    <row r="49" spans="1:13" x14ac:dyDescent="0.2">
      <c r="A49" s="3">
        <v>9.1199999999999992</v>
      </c>
      <c r="B49" s="3">
        <v>131.34090909090901</v>
      </c>
      <c r="C49" s="3"/>
      <c r="D49" s="3">
        <f t="shared" si="0"/>
        <v>0.43479678385305637</v>
      </c>
      <c r="E49" s="3">
        <v>161.719696969697</v>
      </c>
      <c r="F49" s="3"/>
      <c r="G49" s="3">
        <f t="shared" si="1"/>
        <v>0.36079599231996562</v>
      </c>
      <c r="H49" s="3">
        <v>232.363636363636</v>
      </c>
      <c r="I49" s="3"/>
      <c r="J49" s="3">
        <f t="shared" si="2"/>
        <v>0.39644604833560321</v>
      </c>
      <c r="K49" s="3">
        <v>187.13223140495899</v>
      </c>
      <c r="L49" s="3"/>
      <c r="M49" s="3">
        <f t="shared" si="3"/>
        <v>0.3569829478091977</v>
      </c>
    </row>
    <row r="50" spans="1:13" x14ac:dyDescent="0.2">
      <c r="A50" s="3">
        <v>9.36</v>
      </c>
      <c r="B50" s="3">
        <v>114.128787878788</v>
      </c>
      <c r="C50" s="3"/>
      <c r="D50" s="3">
        <f t="shared" si="0"/>
        <v>0.37781701267499024</v>
      </c>
      <c r="E50" s="3">
        <v>174.34848484848499</v>
      </c>
      <c r="F50" s="3"/>
      <c r="G50" s="3">
        <f t="shared" si="1"/>
        <v>0.38897076719219065</v>
      </c>
      <c r="H50" s="3">
        <v>228.43181818181799</v>
      </c>
      <c r="I50" s="3"/>
      <c r="J50" s="3">
        <f t="shared" si="2"/>
        <v>0.38973779653962737</v>
      </c>
      <c r="K50" s="3">
        <v>219.02479338843</v>
      </c>
      <c r="L50" s="3"/>
      <c r="M50" s="3">
        <f t="shared" si="3"/>
        <v>0.41782281865650983</v>
      </c>
    </row>
    <row r="51" spans="1:13" x14ac:dyDescent="0.2">
      <c r="A51" s="3">
        <v>9.6</v>
      </c>
      <c r="B51" s="3">
        <v>137.55303030303</v>
      </c>
      <c r="C51" s="3"/>
      <c r="D51" s="3">
        <f t="shared" si="0"/>
        <v>0.45536166605640721</v>
      </c>
      <c r="E51" s="3">
        <v>155.18181818181799</v>
      </c>
      <c r="F51" s="3"/>
      <c r="G51" s="3">
        <f t="shared" si="1"/>
        <v>0.34621001108737365</v>
      </c>
      <c r="H51" s="3">
        <v>224.833333333333</v>
      </c>
      <c r="I51" s="3"/>
      <c r="J51" s="3">
        <f t="shared" si="2"/>
        <v>0.38359825973213457</v>
      </c>
      <c r="K51" s="3">
        <v>182.08264462809899</v>
      </c>
      <c r="L51" s="3"/>
      <c r="M51" s="3">
        <f t="shared" si="3"/>
        <v>0.34735009963928026</v>
      </c>
    </row>
    <row r="52" spans="1:13" ht="16" customHeight="1" x14ac:dyDescent="0.2">
      <c r="A52" s="3">
        <v>9.84</v>
      </c>
      <c r="B52" s="3">
        <v>131.87121212121201</v>
      </c>
      <c r="C52" s="3"/>
      <c r="D52" s="3">
        <f t="shared" si="0"/>
        <v>0.43655232257773263</v>
      </c>
      <c r="E52" s="3">
        <v>176.969696969697</v>
      </c>
      <c r="F52" s="3"/>
      <c r="G52" s="3">
        <f t="shared" si="1"/>
        <v>0.39481868087292815</v>
      </c>
      <c r="H52" s="3">
        <v>255.59848484848499</v>
      </c>
      <c r="I52" s="3"/>
      <c r="J52" s="3">
        <f t="shared" si="2"/>
        <v>0.43608806810103495</v>
      </c>
      <c r="K52" s="3">
        <v>164.70247933884301</v>
      </c>
      <c r="L52" s="3"/>
      <c r="M52" s="3">
        <f t="shared" si="3"/>
        <v>0.31419481371238311</v>
      </c>
    </row>
    <row r="53" spans="1:13" ht="16" customHeight="1" x14ac:dyDescent="0.2"/>
    <row r="55" spans="1:13" x14ac:dyDescent="0.2">
      <c r="A55" s="3"/>
      <c r="B55" s="68" t="s">
        <v>8</v>
      </c>
      <c r="C55" s="68"/>
      <c r="D55" s="68"/>
      <c r="E55" s="68"/>
      <c r="F55" s="3"/>
      <c r="G55" s="3"/>
    </row>
    <row r="56" spans="1:13" x14ac:dyDescent="0.2">
      <c r="A56" s="2" t="s">
        <v>0</v>
      </c>
      <c r="B56" s="2" t="s">
        <v>9</v>
      </c>
      <c r="C56" s="2" t="s">
        <v>10</v>
      </c>
      <c r="D56" s="2" t="s">
        <v>11</v>
      </c>
      <c r="E56" s="2" t="s">
        <v>12</v>
      </c>
      <c r="F56" s="2" t="s">
        <v>1</v>
      </c>
      <c r="G56" s="2" t="s">
        <v>2</v>
      </c>
    </row>
    <row r="57" spans="1:13" x14ac:dyDescent="0.2">
      <c r="A57" s="3">
        <v>-1.2</v>
      </c>
      <c r="B57" s="3">
        <v>0.94126970592218384</v>
      </c>
      <c r="C57" s="3">
        <v>1.0552441926498823</v>
      </c>
      <c r="D57" s="3">
        <v>1.0193182141315333</v>
      </c>
      <c r="E57" s="3">
        <v>0.91579850162702059</v>
      </c>
      <c r="F57" s="3">
        <f>AVERAGE(B57:E57)</f>
        <v>0.98290765358265508</v>
      </c>
      <c r="G57" s="3">
        <f>_xlfn.STDEV.S(B57:E57)</f>
        <v>6.5308653753512649E-2</v>
      </c>
    </row>
    <row r="58" spans="1:13" x14ac:dyDescent="0.2">
      <c r="A58" s="3">
        <v>-0.96</v>
      </c>
      <c r="B58" s="3">
        <v>0.87154973942789471</v>
      </c>
      <c r="C58" s="3">
        <v>1.0055200248789848</v>
      </c>
      <c r="D58" s="3">
        <v>0.94669072503405793</v>
      </c>
      <c r="E58" s="3">
        <v>0.98548293519662999</v>
      </c>
      <c r="F58" s="3">
        <f>AVERAGE(B58:E58)</f>
        <v>0.95231085613439193</v>
      </c>
      <c r="G58" s="3">
        <f>_xlfn.STDEV.S(B58:E58)</f>
        <v>5.912006515858876E-2</v>
      </c>
    </row>
    <row r="59" spans="1:13" x14ac:dyDescent="0.2">
      <c r="A59" s="3">
        <v>-0.72</v>
      </c>
      <c r="B59" s="3">
        <v>1.0581635058609906</v>
      </c>
      <c r="C59" s="3">
        <v>0.91178439114091836</v>
      </c>
      <c r="D59" s="3">
        <v>0.99379066635301194</v>
      </c>
      <c r="E59" s="3">
        <v>0.9390056252049549</v>
      </c>
      <c r="F59" s="3">
        <f t="shared" ref="F59:F103" si="4">AVERAGE(B59:E59)</f>
        <v>0.97568604713996898</v>
      </c>
      <c r="G59" s="3">
        <f t="shared" ref="G59:G103" si="5">_xlfn.STDEV.S(B59:E59)</f>
        <v>6.4702352936810509E-2</v>
      </c>
    </row>
    <row r="60" spans="1:13" x14ac:dyDescent="0.2">
      <c r="A60" s="3">
        <v>-0.48</v>
      </c>
      <c r="B60" s="3">
        <v>1.0352662650662856</v>
      </c>
      <c r="C60" s="3">
        <v>0.94090564915222152</v>
      </c>
      <c r="D60" s="3">
        <v>1.0430491395600732</v>
      </c>
      <c r="E60" s="3">
        <v>1.039212471306409</v>
      </c>
      <c r="F60" s="3">
        <f t="shared" si="4"/>
        <v>1.0146083812712474</v>
      </c>
      <c r="G60" s="3">
        <f t="shared" si="5"/>
        <v>4.9237786516725619E-2</v>
      </c>
    </row>
    <row r="61" spans="1:13" x14ac:dyDescent="0.2">
      <c r="A61" s="3">
        <v>-0.24</v>
      </c>
      <c r="B61" s="3">
        <v>1.0937507837226443</v>
      </c>
      <c r="C61" s="3">
        <v>1.0865457421779929</v>
      </c>
      <c r="D61" s="3">
        <v>0.99715125492132373</v>
      </c>
      <c r="E61" s="3">
        <v>1.1205004666649845</v>
      </c>
      <c r="F61" s="3">
        <f t="shared" si="4"/>
        <v>1.0744870618717364</v>
      </c>
      <c r="G61" s="3">
        <f t="shared" si="5"/>
        <v>5.3586575456969474E-2</v>
      </c>
    </row>
    <row r="62" spans="1:13" x14ac:dyDescent="0.2">
      <c r="A62" s="3">
        <v>0</v>
      </c>
      <c r="B62" s="3">
        <v>0.39883331912183051</v>
      </c>
      <c r="C62" s="3">
        <v>0.37054814894940369</v>
      </c>
      <c r="D62" s="3">
        <v>0.44213712752399509</v>
      </c>
      <c r="E62" s="3">
        <v>0.44344209570415882</v>
      </c>
      <c r="F62" s="3">
        <f t="shared" si="4"/>
        <v>0.41374017282484699</v>
      </c>
      <c r="G62" s="3">
        <f t="shared" si="5"/>
        <v>3.5479367115240641E-2</v>
      </c>
    </row>
    <row r="63" spans="1:13" x14ac:dyDescent="0.2">
      <c r="A63" s="3">
        <v>0.24</v>
      </c>
      <c r="B63" s="3">
        <v>0.39935998073923373</v>
      </c>
      <c r="C63" s="3">
        <v>0.39483558235755511</v>
      </c>
      <c r="D63" s="3">
        <v>0.41734632416237261</v>
      </c>
      <c r="E63" s="3">
        <v>0.40071702444315438</v>
      </c>
      <c r="F63" s="3">
        <f t="shared" si="4"/>
        <v>0.40306472792557896</v>
      </c>
      <c r="G63" s="3">
        <f t="shared" si="5"/>
        <v>9.8474986875965315E-3</v>
      </c>
    </row>
    <row r="64" spans="1:13" x14ac:dyDescent="0.2">
      <c r="A64" s="3">
        <v>0.48</v>
      </c>
      <c r="B64" s="3">
        <v>0.33821707487121999</v>
      </c>
      <c r="C64" s="3">
        <v>0.36015373590416155</v>
      </c>
      <c r="D64" s="3">
        <v>0.41591161135051657</v>
      </c>
      <c r="E64" s="3">
        <v>0.41667192190298458</v>
      </c>
      <c r="F64" s="3">
        <f t="shared" si="4"/>
        <v>0.38273858600722066</v>
      </c>
      <c r="G64" s="3">
        <f t="shared" si="5"/>
        <v>3.9766658159201544E-2</v>
      </c>
    </row>
    <row r="65" spans="1:7" x14ac:dyDescent="0.2">
      <c r="A65" s="3">
        <v>0.72</v>
      </c>
      <c r="B65" s="3">
        <v>0.37247515912704765</v>
      </c>
      <c r="C65" s="3">
        <v>0.37599042699910773</v>
      </c>
      <c r="D65" s="3">
        <v>0.3866098641029686</v>
      </c>
      <c r="E65" s="3">
        <v>0.38195583078979944</v>
      </c>
      <c r="F65" s="3">
        <f t="shared" si="4"/>
        <v>0.37925782025473082</v>
      </c>
      <c r="G65" s="3">
        <f t="shared" si="5"/>
        <v>6.2719523875113484E-3</v>
      </c>
    </row>
    <row r="66" spans="1:7" x14ac:dyDescent="0.2">
      <c r="A66" s="3">
        <v>0.96</v>
      </c>
      <c r="B66" s="3">
        <v>0.39732857164353469</v>
      </c>
      <c r="C66" s="3">
        <v>0.34019308256037117</v>
      </c>
      <c r="D66" s="3">
        <v>0.34544265414114989</v>
      </c>
      <c r="E66" s="3">
        <v>0.39135219332543042</v>
      </c>
      <c r="F66" s="3">
        <f t="shared" si="4"/>
        <v>0.36857912541762156</v>
      </c>
      <c r="G66" s="3">
        <f t="shared" si="5"/>
        <v>2.9923274177196358E-2</v>
      </c>
    </row>
    <row r="67" spans="1:7" x14ac:dyDescent="0.2">
      <c r="A67" s="3">
        <v>1.2</v>
      </c>
      <c r="B67" s="3">
        <v>0.43732977544151952</v>
      </c>
      <c r="C67" s="3">
        <v>0.3680636307093223</v>
      </c>
      <c r="D67" s="3">
        <v>0.39484330609533136</v>
      </c>
      <c r="E67" s="3">
        <v>0.36065635799510554</v>
      </c>
      <c r="F67" s="3">
        <f t="shared" si="4"/>
        <v>0.39022326756031966</v>
      </c>
      <c r="G67" s="3">
        <f t="shared" si="5"/>
        <v>3.4668042380229511E-2</v>
      </c>
    </row>
    <row r="68" spans="1:7" x14ac:dyDescent="0.2">
      <c r="A68" s="3">
        <v>1.44</v>
      </c>
      <c r="B68" s="3">
        <v>0.32525116743325211</v>
      </c>
      <c r="C68" s="3">
        <v>0.40306660537061667</v>
      </c>
      <c r="D68" s="3">
        <v>0.39917329521219486</v>
      </c>
      <c r="E68" s="3">
        <v>0.43923265141386969</v>
      </c>
      <c r="F68" s="3">
        <f t="shared" si="4"/>
        <v>0.39168092985748337</v>
      </c>
      <c r="G68" s="3">
        <f t="shared" si="5"/>
        <v>4.781857625168498E-2</v>
      </c>
    </row>
    <row r="69" spans="1:7" x14ac:dyDescent="0.2">
      <c r="A69" s="3">
        <v>1.68</v>
      </c>
      <c r="B69" s="3">
        <v>0.40791196224087028</v>
      </c>
      <c r="C69" s="3">
        <v>0.34247478298493811</v>
      </c>
      <c r="D69" s="3">
        <v>0.45230937061346316</v>
      </c>
      <c r="E69" s="3">
        <v>0.39778460257800913</v>
      </c>
      <c r="F69" s="3">
        <f t="shared" si="4"/>
        <v>0.40012017960432017</v>
      </c>
      <c r="G69" s="3">
        <f t="shared" si="5"/>
        <v>4.5140042114497229E-2</v>
      </c>
    </row>
    <row r="70" spans="1:7" x14ac:dyDescent="0.2">
      <c r="A70" s="3">
        <v>1.92</v>
      </c>
      <c r="B70" s="3">
        <v>0.33340188294067735</v>
      </c>
      <c r="C70" s="3">
        <v>0.40600746369561008</v>
      </c>
      <c r="D70" s="3">
        <v>0.466010231699657</v>
      </c>
      <c r="E70" s="3">
        <v>0.3343276240445972</v>
      </c>
      <c r="F70" s="3">
        <f t="shared" si="4"/>
        <v>0.38493680059513541</v>
      </c>
      <c r="G70" s="3">
        <f t="shared" si="5"/>
        <v>6.3859247733664554E-2</v>
      </c>
    </row>
    <row r="71" spans="1:7" x14ac:dyDescent="0.2">
      <c r="A71" s="3">
        <v>2.16</v>
      </c>
      <c r="B71" s="3">
        <v>0.41373031915694131</v>
      </c>
      <c r="C71" s="3">
        <v>0.37168054841937365</v>
      </c>
      <c r="D71" s="3">
        <v>0.41596331271310594</v>
      </c>
      <c r="E71" s="3">
        <v>0.37103019448578556</v>
      </c>
      <c r="F71" s="3">
        <f t="shared" si="4"/>
        <v>0.39310109369380164</v>
      </c>
      <c r="G71" s="3">
        <f t="shared" si="5"/>
        <v>2.5127742658927889E-2</v>
      </c>
    </row>
    <row r="72" spans="1:7" x14ac:dyDescent="0.2">
      <c r="A72" s="3">
        <v>2.4</v>
      </c>
      <c r="B72" s="3">
        <v>0.47690463412065076</v>
      </c>
      <c r="C72" s="3">
        <v>0.45737107547527051</v>
      </c>
      <c r="D72" s="3">
        <v>0.4256185421766786</v>
      </c>
      <c r="E72" s="3">
        <v>0.39808415104810396</v>
      </c>
      <c r="F72" s="3">
        <f t="shared" si="4"/>
        <v>0.43949460070517593</v>
      </c>
      <c r="G72" s="3">
        <f t="shared" si="5"/>
        <v>3.4768037483872777E-2</v>
      </c>
    </row>
    <row r="73" spans="1:7" x14ac:dyDescent="0.2">
      <c r="A73" s="3">
        <v>2.64</v>
      </c>
      <c r="B73" s="3">
        <v>0.40387422317411459</v>
      </c>
      <c r="C73" s="3">
        <v>0.39003556072365508</v>
      </c>
      <c r="D73" s="3">
        <v>0.43058187298526224</v>
      </c>
      <c r="E73" s="3">
        <v>0.42734530686375943</v>
      </c>
      <c r="F73" s="3">
        <f t="shared" si="4"/>
        <v>0.41295924093669784</v>
      </c>
      <c r="G73" s="3">
        <f t="shared" si="5"/>
        <v>1.9369638745840984E-2</v>
      </c>
    </row>
    <row r="74" spans="1:7" x14ac:dyDescent="0.2">
      <c r="A74" s="3">
        <v>2.88</v>
      </c>
      <c r="B74" s="3">
        <v>0.38145348574753463</v>
      </c>
      <c r="C74" s="3">
        <v>0.35941007058060026</v>
      </c>
      <c r="D74" s="3">
        <v>0.40735503584196997</v>
      </c>
      <c r="E74" s="3">
        <v>0.40087468153267997</v>
      </c>
      <c r="F74" s="3">
        <f t="shared" si="4"/>
        <v>0.38727331842569623</v>
      </c>
      <c r="G74" s="3">
        <f t="shared" si="5"/>
        <v>2.1590920048592442E-2</v>
      </c>
    </row>
    <row r="75" spans="1:7" x14ac:dyDescent="0.2">
      <c r="A75" s="3">
        <v>3.12</v>
      </c>
      <c r="B75" s="3">
        <v>0.40031298747548399</v>
      </c>
      <c r="C75" s="3">
        <v>0.34923537683550188</v>
      </c>
      <c r="D75" s="3">
        <v>0.45528219896235378</v>
      </c>
      <c r="E75" s="3">
        <v>0.40491070302449278</v>
      </c>
      <c r="F75" s="3">
        <f t="shared" si="4"/>
        <v>0.40243531657445814</v>
      </c>
      <c r="G75" s="3">
        <f t="shared" si="5"/>
        <v>4.3334583514901888E-2</v>
      </c>
    </row>
    <row r="76" spans="1:7" x14ac:dyDescent="0.2">
      <c r="A76" s="3">
        <v>3.36</v>
      </c>
      <c r="B76" s="3">
        <v>0.36299525001379324</v>
      </c>
      <c r="C76" s="3">
        <v>0.37156223802698946</v>
      </c>
      <c r="D76" s="3">
        <v>0.42901790676693202</v>
      </c>
      <c r="E76" s="3">
        <v>0.38312249325227726</v>
      </c>
      <c r="F76" s="3">
        <f t="shared" si="4"/>
        <v>0.38667447201499799</v>
      </c>
      <c r="G76" s="3">
        <f t="shared" si="5"/>
        <v>2.9409001968857387E-2</v>
      </c>
    </row>
    <row r="77" spans="1:7" x14ac:dyDescent="0.2">
      <c r="A77" s="3">
        <v>3.6</v>
      </c>
      <c r="B77" s="3">
        <v>0.45533658693177148</v>
      </c>
      <c r="C77" s="3">
        <v>0.36233402742096898</v>
      </c>
      <c r="D77" s="3">
        <v>0.47739745680997403</v>
      </c>
      <c r="E77" s="3">
        <v>0.38613374366218528</v>
      </c>
      <c r="F77" s="3">
        <f t="shared" si="4"/>
        <v>0.42030045370622493</v>
      </c>
      <c r="G77" s="3">
        <f t="shared" si="5"/>
        <v>5.4818090220733105E-2</v>
      </c>
    </row>
    <row r="78" spans="1:7" x14ac:dyDescent="0.2">
      <c r="A78" s="3">
        <v>3.84</v>
      </c>
      <c r="B78" s="3">
        <v>0.36703298908054893</v>
      </c>
      <c r="C78" s="3">
        <v>0.40555112361069812</v>
      </c>
      <c r="D78" s="3">
        <v>0.44996988395629073</v>
      </c>
      <c r="E78" s="3">
        <v>0.37919683172312851</v>
      </c>
      <c r="F78" s="3">
        <f t="shared" si="4"/>
        <v>0.40043770709266657</v>
      </c>
      <c r="G78" s="3">
        <f t="shared" si="5"/>
        <v>3.6727072418356314E-2</v>
      </c>
    </row>
    <row r="79" spans="1:7" x14ac:dyDescent="0.2">
      <c r="A79" s="3">
        <v>4.08</v>
      </c>
      <c r="B79" s="3">
        <v>0.34205418094087009</v>
      </c>
      <c r="C79" s="3">
        <v>0.36726926093188017</v>
      </c>
      <c r="D79" s="3">
        <v>0.44349428829196796</v>
      </c>
      <c r="E79" s="3">
        <v>0.48307708801049432</v>
      </c>
      <c r="F79" s="3">
        <f t="shared" si="4"/>
        <v>0.40897370454380311</v>
      </c>
      <c r="G79" s="3">
        <f t="shared" si="5"/>
        <v>6.5575568112290872E-2</v>
      </c>
    </row>
    <row r="80" spans="1:7" x14ac:dyDescent="0.2">
      <c r="A80" s="3">
        <v>4.32</v>
      </c>
      <c r="B80" s="3">
        <v>0.40944178884380183</v>
      </c>
      <c r="C80" s="3">
        <v>0.4474161010303157</v>
      </c>
      <c r="D80" s="3">
        <v>0.39061671970364825</v>
      </c>
      <c r="E80" s="3">
        <v>0.35799195318214999</v>
      </c>
      <c r="F80" s="3">
        <f t="shared" si="4"/>
        <v>0.40136664068997896</v>
      </c>
      <c r="G80" s="3">
        <f t="shared" si="5"/>
        <v>3.7339367665403779E-2</v>
      </c>
    </row>
    <row r="81" spans="1:7" x14ac:dyDescent="0.2">
      <c r="A81" s="3">
        <v>4.5599999999999996</v>
      </c>
      <c r="B81" s="3">
        <v>0.37751606317933167</v>
      </c>
      <c r="C81" s="3">
        <v>0.41603004407907274</v>
      </c>
      <c r="D81" s="3">
        <v>0.40798837753368999</v>
      </c>
      <c r="E81" s="3">
        <v>0.38971255959437967</v>
      </c>
      <c r="F81" s="3">
        <f t="shared" si="4"/>
        <v>0.39781176109661853</v>
      </c>
      <c r="G81" s="3">
        <f t="shared" si="5"/>
        <v>1.7444978034376959E-2</v>
      </c>
    </row>
    <row r="82" spans="1:7" x14ac:dyDescent="0.2">
      <c r="A82" s="3">
        <v>4.8</v>
      </c>
      <c r="B82" s="3">
        <v>0.4313107855283429</v>
      </c>
      <c r="C82" s="3">
        <v>0.33383812434084303</v>
      </c>
      <c r="D82" s="3">
        <v>0.39258137148204558</v>
      </c>
      <c r="E82" s="3">
        <v>0.36849191534444858</v>
      </c>
      <c r="F82" s="3">
        <f t="shared" si="4"/>
        <v>0.38155554917392004</v>
      </c>
      <c r="G82" s="3">
        <f t="shared" si="5"/>
        <v>4.1007167925399358E-2</v>
      </c>
    </row>
    <row r="83" spans="1:7" x14ac:dyDescent="0.2">
      <c r="A83" s="3">
        <v>5.04</v>
      </c>
      <c r="B83" s="3">
        <v>0.30671769432559759</v>
      </c>
      <c r="C83" s="3">
        <v>0.34355647800102723</v>
      </c>
      <c r="D83" s="3">
        <v>0.43654045502369143</v>
      </c>
      <c r="E83" s="3">
        <v>0.37306397094064458</v>
      </c>
      <c r="F83" s="3">
        <f t="shared" si="4"/>
        <v>0.36496964957274014</v>
      </c>
      <c r="G83" s="3">
        <f t="shared" si="5"/>
        <v>5.4892963842311043E-2</v>
      </c>
    </row>
    <row r="84" spans="1:7" x14ac:dyDescent="0.2">
      <c r="A84" s="3">
        <v>5.28</v>
      </c>
      <c r="B84" s="3">
        <v>0.33856818261615323</v>
      </c>
      <c r="C84" s="3">
        <v>0.37239041077368329</v>
      </c>
      <c r="D84" s="3">
        <v>0.39402900963454934</v>
      </c>
      <c r="E84" s="3">
        <v>0.38848283429609354</v>
      </c>
      <c r="F84" s="3">
        <f t="shared" si="4"/>
        <v>0.37336760933011987</v>
      </c>
      <c r="G84" s="3">
        <f t="shared" si="5"/>
        <v>2.4948737476081555E-2</v>
      </c>
    </row>
    <row r="85" spans="1:7" x14ac:dyDescent="0.2">
      <c r="A85" s="3">
        <v>5.52</v>
      </c>
      <c r="B85" s="3">
        <v>0.38977975512742646</v>
      </c>
      <c r="C85" s="3">
        <v>0.37833973336217797</v>
      </c>
      <c r="D85" s="3">
        <v>0.39175414968061412</v>
      </c>
      <c r="E85" s="3">
        <v>0.35449196579471837</v>
      </c>
      <c r="F85" s="3">
        <f t="shared" si="4"/>
        <v>0.37859140099123423</v>
      </c>
      <c r="G85" s="3">
        <f t="shared" si="5"/>
        <v>1.7120001311557623E-2</v>
      </c>
    </row>
    <row r="86" spans="1:7" x14ac:dyDescent="0.2">
      <c r="A86" s="3">
        <v>5.76</v>
      </c>
      <c r="B86" s="3">
        <v>0.40517833765530137</v>
      </c>
      <c r="C86" s="3">
        <v>0.45595135076665133</v>
      </c>
      <c r="D86" s="3">
        <v>0.41490343478002323</v>
      </c>
      <c r="E86" s="3">
        <v>0.46756363040133192</v>
      </c>
      <c r="F86" s="3">
        <f t="shared" si="4"/>
        <v>0.43589918840082698</v>
      </c>
      <c r="G86" s="3">
        <f t="shared" si="5"/>
        <v>3.0492176282794679E-2</v>
      </c>
    </row>
    <row r="87" spans="1:7" x14ac:dyDescent="0.2">
      <c r="A87" s="3">
        <v>6</v>
      </c>
      <c r="B87" s="3">
        <v>0.37917128540545514</v>
      </c>
      <c r="C87" s="3">
        <v>0.41295397387706584</v>
      </c>
      <c r="D87" s="3">
        <v>0.45357605399690321</v>
      </c>
      <c r="E87" s="3">
        <v>0.43882274298110702</v>
      </c>
      <c r="F87" s="3">
        <f t="shared" si="4"/>
        <v>0.42113101406513276</v>
      </c>
      <c r="G87" s="3">
        <f t="shared" si="5"/>
        <v>3.2624942930430452E-2</v>
      </c>
    </row>
    <row r="88" spans="1:7" x14ac:dyDescent="0.2">
      <c r="A88" s="3">
        <v>6.24</v>
      </c>
      <c r="B88" s="3">
        <v>0.33957134760168495</v>
      </c>
      <c r="C88" s="3">
        <v>0.3956806565888758</v>
      </c>
      <c r="D88" s="3">
        <v>0.46781977939028618</v>
      </c>
      <c r="E88" s="3">
        <v>0.46215599223065801</v>
      </c>
      <c r="F88" s="3">
        <f t="shared" si="4"/>
        <v>0.41630694395287621</v>
      </c>
      <c r="G88" s="3">
        <f t="shared" si="5"/>
        <v>6.0744006345140482E-2</v>
      </c>
    </row>
    <row r="89" spans="1:7" x14ac:dyDescent="0.2">
      <c r="A89" s="3">
        <v>6.48</v>
      </c>
      <c r="B89" s="3">
        <v>0.37731543018222607</v>
      </c>
      <c r="C89" s="3">
        <v>0.37688620568430703</v>
      </c>
      <c r="D89" s="3">
        <v>0.44764332263976792</v>
      </c>
      <c r="E89" s="3">
        <v>0.41627777917917447</v>
      </c>
      <c r="F89" s="3">
        <f t="shared" si="4"/>
        <v>0.40453068442136886</v>
      </c>
      <c r="G89" s="3">
        <f t="shared" si="5"/>
        <v>3.416421654960284E-2</v>
      </c>
    </row>
    <row r="90" spans="1:7" x14ac:dyDescent="0.2">
      <c r="A90" s="3">
        <v>6.72</v>
      </c>
      <c r="B90" s="3">
        <v>0.3797481052721331</v>
      </c>
      <c r="C90" s="3">
        <v>0.44469496200546371</v>
      </c>
      <c r="D90" s="3">
        <v>0.42604507841804123</v>
      </c>
      <c r="E90" s="3">
        <v>0.36144464344272581</v>
      </c>
      <c r="F90" s="3">
        <f t="shared" si="4"/>
        <v>0.40298319728459098</v>
      </c>
      <c r="G90" s="3">
        <f t="shared" si="5"/>
        <v>3.8888912874338828E-2</v>
      </c>
    </row>
    <row r="91" spans="1:7" x14ac:dyDescent="0.2">
      <c r="A91" s="3">
        <v>6.96</v>
      </c>
      <c r="B91" s="3">
        <v>0.39133466085499707</v>
      </c>
      <c r="C91" s="3">
        <v>0.38227777928013246</v>
      </c>
      <c r="D91" s="3">
        <v>0.38407649733608662</v>
      </c>
      <c r="E91" s="3">
        <v>0.44635875186035334</v>
      </c>
      <c r="F91" s="3">
        <f t="shared" si="4"/>
        <v>0.40101192233289235</v>
      </c>
      <c r="G91" s="3">
        <f t="shared" si="5"/>
        <v>3.0483662693579917E-2</v>
      </c>
    </row>
    <row r="92" spans="1:7" x14ac:dyDescent="0.2">
      <c r="A92" s="3">
        <v>7.2</v>
      </c>
      <c r="B92" s="3">
        <v>0.41390587302940796</v>
      </c>
      <c r="C92" s="3">
        <v>0.40369196030179377</v>
      </c>
      <c r="D92" s="3">
        <v>0.36596809508914602</v>
      </c>
      <c r="E92" s="3">
        <v>0.39884090507781911</v>
      </c>
      <c r="F92" s="3">
        <f t="shared" si="4"/>
        <v>0.39560170837454167</v>
      </c>
      <c r="G92" s="3">
        <f t="shared" si="5"/>
        <v>2.0729512388458503E-2</v>
      </c>
    </row>
    <row r="93" spans="1:7" x14ac:dyDescent="0.2">
      <c r="A93" s="3">
        <v>7.44</v>
      </c>
      <c r="B93" s="3">
        <v>0.42012549593969029</v>
      </c>
      <c r="C93" s="3">
        <v>0.33206346845506907</v>
      </c>
      <c r="D93" s="3">
        <v>0.41503268818649747</v>
      </c>
      <c r="E93" s="3">
        <v>0.38548734959513614</v>
      </c>
      <c r="F93" s="3">
        <f t="shared" si="4"/>
        <v>0.38817725054409824</v>
      </c>
      <c r="G93" s="3">
        <f t="shared" si="5"/>
        <v>4.0405845378575451E-2</v>
      </c>
    </row>
    <row r="94" spans="1:7" x14ac:dyDescent="0.2">
      <c r="A94" s="3">
        <v>7.68</v>
      </c>
      <c r="B94" s="3">
        <v>0.4016672602059489</v>
      </c>
      <c r="C94" s="3">
        <v>0.38679047567538327</v>
      </c>
      <c r="D94" s="3">
        <v>0.42707910566983015</v>
      </c>
      <c r="E94" s="3">
        <v>0.37779368362636612</v>
      </c>
      <c r="F94" s="3">
        <f t="shared" si="4"/>
        <v>0.39833263129438212</v>
      </c>
      <c r="G94" s="3">
        <f t="shared" si="5"/>
        <v>2.1544908653313231E-2</v>
      </c>
    </row>
    <row r="95" spans="1:7" x14ac:dyDescent="0.2">
      <c r="A95" s="3">
        <v>7.92</v>
      </c>
      <c r="B95" s="3">
        <v>0.42057692018317971</v>
      </c>
      <c r="C95" s="3">
        <v>0.4088469131128486</v>
      </c>
      <c r="D95" s="3">
        <v>0.43946158200999452</v>
      </c>
      <c r="E95" s="3">
        <v>0.39045354791514225</v>
      </c>
      <c r="F95" s="3">
        <f t="shared" si="4"/>
        <v>0.41483474080529131</v>
      </c>
      <c r="G95" s="3">
        <f t="shared" si="5"/>
        <v>2.0573045301644527E-2</v>
      </c>
    </row>
    <row r="96" spans="1:7" x14ac:dyDescent="0.2">
      <c r="A96" s="3">
        <v>8.16</v>
      </c>
      <c r="B96" s="3">
        <v>0.41189954305834792</v>
      </c>
      <c r="C96" s="3">
        <v>0.38494821385110584</v>
      </c>
      <c r="D96" s="3">
        <v>0.41902661844652933</v>
      </c>
      <c r="E96" s="3">
        <v>0.39579812325000596</v>
      </c>
      <c r="F96" s="3">
        <f t="shared" si="4"/>
        <v>0.40291812465149723</v>
      </c>
      <c r="G96" s="3">
        <f t="shared" si="5"/>
        <v>1.5424672477071326E-2</v>
      </c>
    </row>
    <row r="97" spans="1:7" x14ac:dyDescent="0.2">
      <c r="A97" s="3">
        <v>8.4</v>
      </c>
      <c r="B97" s="3">
        <v>0.37305197899372561</v>
      </c>
      <c r="C97" s="3">
        <v>0.36030584926579967</v>
      </c>
      <c r="D97" s="3">
        <v>0.4300777847000164</v>
      </c>
      <c r="E97" s="3">
        <v>0.4007958529879172</v>
      </c>
      <c r="F97" s="3">
        <f t="shared" si="4"/>
        <v>0.39105786648686469</v>
      </c>
      <c r="G97" s="3">
        <f t="shared" si="5"/>
        <v>3.1023007301227212E-2</v>
      </c>
    </row>
    <row r="98" spans="1:7" x14ac:dyDescent="0.2">
      <c r="A98" s="3">
        <v>8.64</v>
      </c>
      <c r="B98" s="3">
        <v>0.38185475174174593</v>
      </c>
      <c r="C98" s="3">
        <v>0.39662713972795383</v>
      </c>
      <c r="D98" s="3">
        <v>0.48937924759006951</v>
      </c>
      <c r="E98" s="3">
        <v>0.36683651590444716</v>
      </c>
      <c r="F98" s="3">
        <f t="shared" si="4"/>
        <v>0.40867441374105412</v>
      </c>
      <c r="G98" s="3">
        <f t="shared" si="5"/>
        <v>5.5160707582140839E-2</v>
      </c>
    </row>
    <row r="99" spans="1:7" x14ac:dyDescent="0.2">
      <c r="A99" s="3">
        <v>8.8800000000000008</v>
      </c>
      <c r="B99" s="3">
        <v>0.39777999588702412</v>
      </c>
      <c r="C99" s="3">
        <v>0.30446334406014247</v>
      </c>
      <c r="D99" s="3">
        <v>0.42365389039828127</v>
      </c>
      <c r="E99" s="3">
        <v>0.41723948742527095</v>
      </c>
      <c r="F99" s="3">
        <f t="shared" si="4"/>
        <v>0.38578417944267968</v>
      </c>
      <c r="G99" s="3">
        <f t="shared" si="5"/>
        <v>5.5318861423631085E-2</v>
      </c>
    </row>
    <row r="100" spans="1:7" x14ac:dyDescent="0.2">
      <c r="A100" s="3">
        <v>9.1199999999999992</v>
      </c>
      <c r="B100" s="3">
        <v>0.43479678385305637</v>
      </c>
      <c r="C100" s="3">
        <v>0.36079599231996562</v>
      </c>
      <c r="D100" s="3">
        <v>0.39644604833560321</v>
      </c>
      <c r="E100" s="3">
        <v>0.3569829478091977</v>
      </c>
      <c r="F100" s="3">
        <f t="shared" si="4"/>
        <v>0.3872554430794557</v>
      </c>
      <c r="G100" s="3">
        <f t="shared" si="5"/>
        <v>3.6337183948436914E-2</v>
      </c>
    </row>
    <row r="101" spans="1:7" x14ac:dyDescent="0.2">
      <c r="A101" s="3">
        <v>9.36</v>
      </c>
      <c r="B101" s="3">
        <v>0.37781701267499024</v>
      </c>
      <c r="C101" s="3">
        <v>0.38897076719219065</v>
      </c>
      <c r="D101" s="3">
        <v>0.38973779653962737</v>
      </c>
      <c r="E101" s="3">
        <v>0.41782281865650983</v>
      </c>
      <c r="F101" s="3">
        <f t="shared" si="4"/>
        <v>0.39358709876582954</v>
      </c>
      <c r="G101" s="3">
        <f t="shared" si="5"/>
        <v>1.7050839458889015E-2</v>
      </c>
    </row>
    <row r="102" spans="1:7" x14ac:dyDescent="0.2">
      <c r="A102" s="3">
        <v>9.6</v>
      </c>
      <c r="B102" s="3">
        <v>0.45536166605640721</v>
      </c>
      <c r="C102" s="3">
        <v>0.34621001108737365</v>
      </c>
      <c r="D102" s="3">
        <v>0.38359825973213457</v>
      </c>
      <c r="E102" s="3">
        <v>0.34735009963928026</v>
      </c>
      <c r="F102" s="3">
        <f t="shared" si="4"/>
        <v>0.38313000912879891</v>
      </c>
      <c r="G102" s="3">
        <f t="shared" si="5"/>
        <v>5.1188930117074594E-2</v>
      </c>
    </row>
    <row r="103" spans="1:7" x14ac:dyDescent="0.2">
      <c r="A103" s="3">
        <v>9.84</v>
      </c>
      <c r="B103" s="3">
        <v>0.43655232257773263</v>
      </c>
      <c r="C103" s="3">
        <v>0.39481868087292815</v>
      </c>
      <c r="D103" s="3">
        <v>0.43608806810103495</v>
      </c>
      <c r="E103" s="3">
        <v>0.31419481371238311</v>
      </c>
      <c r="F103" s="3">
        <f t="shared" si="4"/>
        <v>0.39541347131601973</v>
      </c>
      <c r="G103" s="3">
        <f t="shared" si="5"/>
        <v>5.757213453678451E-2</v>
      </c>
    </row>
  </sheetData>
  <mergeCells count="5">
    <mergeCell ref="B55:E55"/>
    <mergeCell ref="B4:D4"/>
    <mergeCell ref="E4:G4"/>
    <mergeCell ref="H4:J4"/>
    <mergeCell ref="K4:M4"/>
  </mergeCells>
  <pageMargins left="0.7" right="0.7" top="0.75" bottom="0.75" header="0.3" footer="0.3"/>
  <pageSetup paperSize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6F5CF-E93F-624C-9F98-14DFDEDF47DE}">
  <dimension ref="A2:G82"/>
  <sheetViews>
    <sheetView zoomScale="75" zoomScaleNormal="70" workbookViewId="0">
      <selection activeCell="A2" sqref="A2"/>
    </sheetView>
  </sheetViews>
  <sheetFormatPr baseColWidth="10" defaultColWidth="10.83203125" defaultRowHeight="16" x14ac:dyDescent="0.2"/>
  <cols>
    <col min="1" max="1" width="24" style="8" bestFit="1" customWidth="1"/>
    <col min="2" max="2" width="15.1640625" style="8" bestFit="1" customWidth="1"/>
    <col min="3" max="3" width="13.6640625" style="8" bestFit="1" customWidth="1"/>
    <col min="4" max="4" width="37.5" style="8" bestFit="1" customWidth="1"/>
    <col min="5" max="5" width="21.6640625" style="8" bestFit="1" customWidth="1"/>
    <col min="6" max="6" width="27" style="8" bestFit="1" customWidth="1"/>
    <col min="7" max="7" width="40.1640625" style="8" bestFit="1" customWidth="1"/>
    <col min="8" max="16384" width="10.83203125" style="8"/>
  </cols>
  <sheetData>
    <row r="2" spans="1:7" x14ac:dyDescent="0.2">
      <c r="A2" s="67" t="s">
        <v>107</v>
      </c>
    </row>
    <row r="3" spans="1:7" ht="17" thickBot="1" x14ac:dyDescent="0.25"/>
    <row r="4" spans="1:7" ht="17" thickBot="1" x14ac:dyDescent="0.25">
      <c r="B4" s="14" t="s">
        <v>83</v>
      </c>
      <c r="C4" s="13" t="s">
        <v>82</v>
      </c>
      <c r="D4" s="64" t="s">
        <v>105</v>
      </c>
      <c r="E4" s="64" t="s">
        <v>104</v>
      </c>
      <c r="F4" s="64" t="s">
        <v>103</v>
      </c>
      <c r="G4" s="63" t="s">
        <v>102</v>
      </c>
    </row>
    <row r="5" spans="1:7" x14ac:dyDescent="0.2">
      <c r="C5" s="12">
        <v>1</v>
      </c>
      <c r="D5" s="57">
        <f t="shared" ref="D5:D11" si="0">E5/F5*100</f>
        <v>41.379310344827587</v>
      </c>
      <c r="E5" s="62">
        <v>72</v>
      </c>
      <c r="F5" s="62">
        <v>174</v>
      </c>
      <c r="G5" s="61">
        <v>26100</v>
      </c>
    </row>
    <row r="6" spans="1:7" x14ac:dyDescent="0.2">
      <c r="C6" s="11">
        <v>2</v>
      </c>
      <c r="D6" s="66">
        <f t="shared" si="0"/>
        <v>38.461538461538467</v>
      </c>
      <c r="E6" s="60">
        <v>40</v>
      </c>
      <c r="F6" s="60">
        <v>104</v>
      </c>
      <c r="G6" s="59">
        <v>15600</v>
      </c>
    </row>
    <row r="7" spans="1:7" x14ac:dyDescent="0.2">
      <c r="C7" s="11">
        <v>3</v>
      </c>
      <c r="D7" s="66">
        <f t="shared" si="0"/>
        <v>36.363636363636367</v>
      </c>
      <c r="E7" s="60">
        <v>32</v>
      </c>
      <c r="F7" s="60">
        <v>88</v>
      </c>
      <c r="G7" s="59">
        <v>13200</v>
      </c>
    </row>
    <row r="8" spans="1:7" x14ac:dyDescent="0.2">
      <c r="C8" s="11">
        <v>4</v>
      </c>
      <c r="D8" s="66">
        <f t="shared" si="0"/>
        <v>40</v>
      </c>
      <c r="E8" s="60">
        <v>76</v>
      </c>
      <c r="F8" s="60">
        <v>190</v>
      </c>
      <c r="G8" s="59">
        <v>28500</v>
      </c>
    </row>
    <row r="9" spans="1:7" x14ac:dyDescent="0.2">
      <c r="C9" s="11">
        <v>5</v>
      </c>
      <c r="D9" s="66">
        <f t="shared" si="0"/>
        <v>28.915662650602407</v>
      </c>
      <c r="E9" s="60">
        <v>48</v>
      </c>
      <c r="F9" s="60">
        <v>166</v>
      </c>
      <c r="G9" s="59">
        <v>24900</v>
      </c>
    </row>
    <row r="10" spans="1:7" x14ac:dyDescent="0.2">
      <c r="C10" s="11">
        <v>6</v>
      </c>
      <c r="D10" s="66">
        <f t="shared" si="0"/>
        <v>30.681818181818183</v>
      </c>
      <c r="E10" s="60">
        <v>108</v>
      </c>
      <c r="F10" s="60">
        <v>352</v>
      </c>
      <c r="G10" s="59">
        <v>52800</v>
      </c>
    </row>
    <row r="11" spans="1:7" ht="17" thickBot="1" x14ac:dyDescent="0.25">
      <c r="C11" s="58">
        <v>7</v>
      </c>
      <c r="D11" s="65">
        <f t="shared" si="0"/>
        <v>28.571428571428569</v>
      </c>
      <c r="E11" s="56">
        <v>36</v>
      </c>
      <c r="F11" s="56">
        <v>126</v>
      </c>
      <c r="G11" s="55">
        <v>18900</v>
      </c>
    </row>
    <row r="12" spans="1:7" ht="17" thickBot="1" x14ac:dyDescent="0.25">
      <c r="C12" s="10" t="s">
        <v>79</v>
      </c>
      <c r="D12" s="54">
        <f>AVERAGE(D5:D11)</f>
        <v>34.910484939121652</v>
      </c>
      <c r="E12" s="53">
        <f>AVERAGE(E5:E11)</f>
        <v>58.857142857142854</v>
      </c>
      <c r="F12" s="53">
        <f>AVERAGE(F5:F11)</f>
        <v>171.42857142857142</v>
      </c>
      <c r="G12" s="52">
        <f>AVERAGE(G5:G11)</f>
        <v>25714.285714285714</v>
      </c>
    </row>
    <row r="13" spans="1:7" ht="17" thickBot="1" x14ac:dyDescent="0.25"/>
    <row r="14" spans="1:7" ht="17" thickBot="1" x14ac:dyDescent="0.25">
      <c r="B14" s="14" t="s">
        <v>22</v>
      </c>
      <c r="C14" s="13" t="s">
        <v>82</v>
      </c>
      <c r="D14" s="64" t="s">
        <v>105</v>
      </c>
      <c r="E14" s="64" t="s">
        <v>104</v>
      </c>
      <c r="F14" s="64" t="s">
        <v>103</v>
      </c>
      <c r="G14" s="63" t="s">
        <v>102</v>
      </c>
    </row>
    <row r="15" spans="1:7" x14ac:dyDescent="0.2">
      <c r="C15" s="12">
        <v>1</v>
      </c>
      <c r="D15" s="57">
        <f t="shared" ref="D15:D21" si="1">E15/F15*100</f>
        <v>42.553191489361701</v>
      </c>
      <c r="E15" s="62">
        <v>80</v>
      </c>
      <c r="F15" s="62">
        <v>188</v>
      </c>
      <c r="G15" s="61">
        <v>28200</v>
      </c>
    </row>
    <row r="16" spans="1:7" x14ac:dyDescent="0.2">
      <c r="C16" s="11">
        <v>2</v>
      </c>
      <c r="D16" s="57">
        <f t="shared" si="1"/>
        <v>29.508196721311474</v>
      </c>
      <c r="E16" s="60">
        <v>36</v>
      </c>
      <c r="F16" s="60">
        <v>122</v>
      </c>
      <c r="G16" s="59">
        <v>18300</v>
      </c>
    </row>
    <row r="17" spans="2:7" x14ac:dyDescent="0.2">
      <c r="C17" s="11">
        <v>3</v>
      </c>
      <c r="D17" s="57">
        <f t="shared" si="1"/>
        <v>25.333333333333336</v>
      </c>
      <c r="E17" s="60">
        <v>38</v>
      </c>
      <c r="F17" s="60">
        <v>150</v>
      </c>
      <c r="G17" s="59">
        <v>22500</v>
      </c>
    </row>
    <row r="18" spans="2:7" x14ac:dyDescent="0.2">
      <c r="C18" s="11">
        <v>4</v>
      </c>
      <c r="D18" s="57">
        <f t="shared" si="1"/>
        <v>37.735849056603776</v>
      </c>
      <c r="E18" s="60">
        <v>80</v>
      </c>
      <c r="F18" s="60">
        <v>212</v>
      </c>
      <c r="G18" s="59">
        <v>31800</v>
      </c>
    </row>
    <row r="19" spans="2:7" x14ac:dyDescent="0.2">
      <c r="C19" s="11">
        <v>5</v>
      </c>
      <c r="D19" s="57">
        <f t="shared" si="1"/>
        <v>21.428571428571427</v>
      </c>
      <c r="E19" s="60">
        <v>3</v>
      </c>
      <c r="F19" s="60">
        <v>14</v>
      </c>
      <c r="G19" s="59">
        <v>2100</v>
      </c>
    </row>
    <row r="20" spans="2:7" x14ac:dyDescent="0.2">
      <c r="C20" s="11">
        <v>6</v>
      </c>
      <c r="D20" s="57">
        <f t="shared" si="1"/>
        <v>24.166666666666668</v>
      </c>
      <c r="E20" s="60">
        <v>29</v>
      </c>
      <c r="F20" s="60">
        <v>120</v>
      </c>
      <c r="G20" s="59">
        <v>18000</v>
      </c>
    </row>
    <row r="21" spans="2:7" ht="17" thickBot="1" x14ac:dyDescent="0.25">
      <c r="C21" s="58">
        <v>7</v>
      </c>
      <c r="D21" s="57">
        <f t="shared" si="1"/>
        <v>20.33898305084746</v>
      </c>
      <c r="E21" s="56">
        <v>12</v>
      </c>
      <c r="F21" s="56">
        <v>59</v>
      </c>
      <c r="G21" s="55">
        <v>8850</v>
      </c>
    </row>
    <row r="22" spans="2:7" ht="17" thickBot="1" x14ac:dyDescent="0.25">
      <c r="C22" s="10" t="s">
        <v>79</v>
      </c>
      <c r="D22" s="54">
        <f>AVERAGE(D15:D21)</f>
        <v>28.723541678099398</v>
      </c>
      <c r="E22" s="53">
        <f>AVERAGE(E15:E21)</f>
        <v>39.714285714285715</v>
      </c>
      <c r="F22" s="53">
        <f>AVERAGE(F15:F21)</f>
        <v>123.57142857142857</v>
      </c>
      <c r="G22" s="52">
        <f>AVERAGE(G15:G21)</f>
        <v>18535.714285714286</v>
      </c>
    </row>
    <row r="23" spans="2:7" ht="17" thickBot="1" x14ac:dyDescent="0.25"/>
    <row r="24" spans="2:7" ht="17" thickBot="1" x14ac:dyDescent="0.25">
      <c r="B24" s="14" t="s">
        <v>19</v>
      </c>
      <c r="C24" s="13" t="s">
        <v>82</v>
      </c>
      <c r="D24" s="64" t="s">
        <v>105</v>
      </c>
      <c r="E24" s="64" t="s">
        <v>104</v>
      </c>
      <c r="F24" s="64" t="s">
        <v>103</v>
      </c>
      <c r="G24" s="63" t="s">
        <v>102</v>
      </c>
    </row>
    <row r="25" spans="2:7" x14ac:dyDescent="0.2">
      <c r="C25" s="12">
        <v>1</v>
      </c>
      <c r="D25" s="57">
        <f t="shared" ref="D25:D31" si="2">E25/F25*100</f>
        <v>19.327731092436977</v>
      </c>
      <c r="E25" s="62">
        <v>46</v>
      </c>
      <c r="F25" s="62">
        <v>238</v>
      </c>
      <c r="G25" s="61">
        <v>17850</v>
      </c>
    </row>
    <row r="26" spans="2:7" x14ac:dyDescent="0.2">
      <c r="C26" s="11">
        <v>2</v>
      </c>
      <c r="D26" s="57">
        <f t="shared" si="2"/>
        <v>38.461538461538467</v>
      </c>
      <c r="E26" s="60">
        <v>50</v>
      </c>
      <c r="F26" s="60">
        <v>130</v>
      </c>
      <c r="G26" s="59">
        <v>19500</v>
      </c>
    </row>
    <row r="27" spans="2:7" x14ac:dyDescent="0.2">
      <c r="C27" s="11">
        <v>3</v>
      </c>
      <c r="D27" s="57">
        <f t="shared" si="2"/>
        <v>48.051948051948052</v>
      </c>
      <c r="E27" s="60">
        <v>74</v>
      </c>
      <c r="F27" s="60">
        <v>154</v>
      </c>
      <c r="G27" s="59">
        <v>23100</v>
      </c>
    </row>
    <row r="28" spans="2:7" x14ac:dyDescent="0.2">
      <c r="C28" s="11">
        <v>4</v>
      </c>
      <c r="D28" s="57">
        <f t="shared" si="2"/>
        <v>30</v>
      </c>
      <c r="E28" s="60">
        <v>6</v>
      </c>
      <c r="F28" s="60">
        <v>20</v>
      </c>
      <c r="G28" s="59">
        <v>3000</v>
      </c>
    </row>
    <row r="29" spans="2:7" x14ac:dyDescent="0.2">
      <c r="C29" s="11">
        <v>5</v>
      </c>
      <c r="D29" s="57">
        <f t="shared" si="2"/>
        <v>29.213483146067414</v>
      </c>
      <c r="E29" s="60">
        <v>52</v>
      </c>
      <c r="F29" s="60">
        <v>178</v>
      </c>
      <c r="G29" s="59">
        <v>26700</v>
      </c>
    </row>
    <row r="30" spans="2:7" x14ac:dyDescent="0.2">
      <c r="C30" s="11">
        <v>6</v>
      </c>
      <c r="D30" s="57">
        <f t="shared" si="2"/>
        <v>29.411764705882355</v>
      </c>
      <c r="E30" s="60">
        <v>20</v>
      </c>
      <c r="F30" s="60">
        <v>68</v>
      </c>
      <c r="G30" s="59">
        <v>10200</v>
      </c>
    </row>
    <row r="31" spans="2:7" ht="17" thickBot="1" x14ac:dyDescent="0.25">
      <c r="C31" s="58">
        <v>7</v>
      </c>
      <c r="D31" s="57">
        <f t="shared" si="2"/>
        <v>27.27272727272727</v>
      </c>
      <c r="E31" s="56">
        <v>48</v>
      </c>
      <c r="F31" s="56">
        <v>176</v>
      </c>
      <c r="G31" s="55">
        <v>26400</v>
      </c>
    </row>
    <row r="32" spans="2:7" ht="17" thickBot="1" x14ac:dyDescent="0.25">
      <c r="C32" s="10" t="s">
        <v>79</v>
      </c>
      <c r="D32" s="54">
        <f>AVERAGE(D25:D31)</f>
        <v>31.677027532942933</v>
      </c>
      <c r="E32" s="53">
        <f>AVERAGE(E25:E31)</f>
        <v>42.285714285714285</v>
      </c>
      <c r="F32" s="53">
        <f>AVERAGE(F25:F31)</f>
        <v>137.71428571428572</v>
      </c>
      <c r="G32" s="52">
        <f>AVERAGE(G25:G31)</f>
        <v>18107.142857142859</v>
      </c>
    </row>
    <row r="33" spans="2:7" ht="17" thickBot="1" x14ac:dyDescent="0.25"/>
    <row r="34" spans="2:7" ht="17" thickBot="1" x14ac:dyDescent="0.25">
      <c r="B34" s="14" t="s">
        <v>21</v>
      </c>
      <c r="C34" s="13" t="s">
        <v>82</v>
      </c>
      <c r="D34" s="64" t="s">
        <v>105</v>
      </c>
      <c r="E34" s="64" t="s">
        <v>104</v>
      </c>
      <c r="F34" s="64" t="s">
        <v>103</v>
      </c>
      <c r="G34" s="63" t="s">
        <v>102</v>
      </c>
    </row>
    <row r="35" spans="2:7" x14ac:dyDescent="0.2">
      <c r="C35" s="12">
        <v>1</v>
      </c>
      <c r="D35" s="57">
        <f t="shared" ref="D35:D41" si="3">E35/F35*100</f>
        <v>57.407407407407405</v>
      </c>
      <c r="E35" s="62">
        <v>62</v>
      </c>
      <c r="F35" s="62">
        <v>108</v>
      </c>
      <c r="G35" s="61">
        <v>16200</v>
      </c>
    </row>
    <row r="36" spans="2:7" x14ac:dyDescent="0.2">
      <c r="C36" s="11">
        <v>2</v>
      </c>
      <c r="D36" s="57">
        <f t="shared" si="3"/>
        <v>14.285714285714285</v>
      </c>
      <c r="E36" s="60">
        <v>4</v>
      </c>
      <c r="F36" s="60">
        <v>28</v>
      </c>
      <c r="G36" s="59">
        <v>4200</v>
      </c>
    </row>
    <row r="37" spans="2:7" x14ac:dyDescent="0.2">
      <c r="C37" s="11">
        <v>3</v>
      </c>
      <c r="D37" s="57">
        <f t="shared" si="3"/>
        <v>43.75</v>
      </c>
      <c r="E37" s="60">
        <v>56</v>
      </c>
      <c r="F37" s="60">
        <v>128</v>
      </c>
      <c r="G37" s="59">
        <v>19200</v>
      </c>
    </row>
    <row r="38" spans="2:7" x14ac:dyDescent="0.2">
      <c r="C38" s="11">
        <v>4</v>
      </c>
      <c r="D38" s="57">
        <f t="shared" si="3"/>
        <v>51.123595505617978</v>
      </c>
      <c r="E38" s="60">
        <v>182</v>
      </c>
      <c r="F38" s="60">
        <v>356</v>
      </c>
      <c r="G38" s="59">
        <v>53400</v>
      </c>
    </row>
    <row r="39" spans="2:7" x14ac:dyDescent="0.2">
      <c r="C39" s="11">
        <v>5</v>
      </c>
      <c r="D39" s="57">
        <f t="shared" si="3"/>
        <v>30.434782608695656</v>
      </c>
      <c r="E39" s="60">
        <v>14</v>
      </c>
      <c r="F39" s="60">
        <v>46</v>
      </c>
      <c r="G39" s="59">
        <v>6900</v>
      </c>
    </row>
    <row r="40" spans="2:7" x14ac:dyDescent="0.2">
      <c r="C40" s="11">
        <v>6</v>
      </c>
      <c r="D40" s="57">
        <f t="shared" si="3"/>
        <v>68.292682926829272</v>
      </c>
      <c r="E40" s="60">
        <v>56</v>
      </c>
      <c r="F40" s="60">
        <v>82</v>
      </c>
      <c r="G40" s="59">
        <v>12300</v>
      </c>
    </row>
    <row r="41" spans="2:7" ht="17" thickBot="1" x14ac:dyDescent="0.25">
      <c r="C41" s="58">
        <v>7</v>
      </c>
      <c r="D41" s="57">
        <f t="shared" si="3"/>
        <v>32.417582417582416</v>
      </c>
      <c r="E41" s="56">
        <v>118</v>
      </c>
      <c r="F41" s="56">
        <v>364</v>
      </c>
      <c r="G41" s="55">
        <v>54600</v>
      </c>
    </row>
    <row r="42" spans="2:7" ht="17" thickBot="1" x14ac:dyDescent="0.25">
      <c r="C42" s="10" t="s">
        <v>79</v>
      </c>
      <c r="D42" s="54">
        <f>AVERAGE(D35:D41)</f>
        <v>42.530252164549573</v>
      </c>
      <c r="E42" s="53">
        <f>AVERAGE(E35:E41)</f>
        <v>70.285714285714292</v>
      </c>
      <c r="F42" s="53">
        <f>AVERAGE(F35:F41)</f>
        <v>158.85714285714286</v>
      </c>
      <c r="G42" s="52">
        <f>AVERAGE(G35:G41)</f>
        <v>23828.571428571428</v>
      </c>
    </row>
    <row r="43" spans="2:7" ht="17" thickBot="1" x14ac:dyDescent="0.25"/>
    <row r="44" spans="2:7" ht="17" thickBot="1" x14ac:dyDescent="0.25">
      <c r="B44" s="14" t="s">
        <v>18</v>
      </c>
      <c r="C44" s="13" t="s">
        <v>82</v>
      </c>
      <c r="D44" s="64" t="s">
        <v>105</v>
      </c>
      <c r="E44" s="64" t="s">
        <v>104</v>
      </c>
      <c r="F44" s="64" t="s">
        <v>103</v>
      </c>
      <c r="G44" s="63" t="s">
        <v>102</v>
      </c>
    </row>
    <row r="45" spans="2:7" x14ac:dyDescent="0.2">
      <c r="C45" s="12">
        <v>1</v>
      </c>
      <c r="D45" s="57">
        <f t="shared" ref="D45:D51" si="4">E45/F45*100</f>
        <v>3.5398230088495577</v>
      </c>
      <c r="E45" s="62">
        <v>8</v>
      </c>
      <c r="F45" s="62">
        <v>226</v>
      </c>
      <c r="G45" s="61">
        <v>33900</v>
      </c>
    </row>
    <row r="46" spans="2:7" x14ac:dyDescent="0.2">
      <c r="C46" s="11">
        <v>2</v>
      </c>
      <c r="D46" s="57">
        <f t="shared" si="4"/>
        <v>34.905660377358487</v>
      </c>
      <c r="E46" s="60">
        <v>74</v>
      </c>
      <c r="F46" s="60">
        <v>212</v>
      </c>
      <c r="G46" s="59">
        <v>31800</v>
      </c>
    </row>
    <row r="47" spans="2:7" x14ac:dyDescent="0.2">
      <c r="C47" s="11">
        <v>3</v>
      </c>
      <c r="D47" s="57">
        <f t="shared" si="4"/>
        <v>28.205128205128204</v>
      </c>
      <c r="E47" s="60">
        <v>44</v>
      </c>
      <c r="F47" s="60">
        <v>156</v>
      </c>
      <c r="G47" s="59">
        <v>23400</v>
      </c>
    </row>
    <row r="48" spans="2:7" x14ac:dyDescent="0.2">
      <c r="C48" s="11">
        <v>4</v>
      </c>
      <c r="D48" s="57">
        <f t="shared" si="4"/>
        <v>36.046511627906973</v>
      </c>
      <c r="E48" s="60">
        <v>62</v>
      </c>
      <c r="F48" s="60">
        <v>172</v>
      </c>
      <c r="G48" s="59">
        <v>25800</v>
      </c>
    </row>
    <row r="49" spans="2:7" x14ac:dyDescent="0.2">
      <c r="C49" s="11">
        <v>5</v>
      </c>
      <c r="D49" s="57">
        <f t="shared" si="4"/>
        <v>31.818181818181817</v>
      </c>
      <c r="E49" s="60">
        <v>14</v>
      </c>
      <c r="F49" s="60">
        <v>44</v>
      </c>
      <c r="G49" s="59">
        <v>6600</v>
      </c>
    </row>
    <row r="50" spans="2:7" x14ac:dyDescent="0.2">
      <c r="C50" s="11">
        <v>6</v>
      </c>
      <c r="D50" s="57">
        <f t="shared" si="4"/>
        <v>40.336134453781511</v>
      </c>
      <c r="E50" s="60">
        <v>96</v>
      </c>
      <c r="F50" s="60">
        <v>238</v>
      </c>
      <c r="G50" s="59">
        <v>35700</v>
      </c>
    </row>
    <row r="51" spans="2:7" ht="17" thickBot="1" x14ac:dyDescent="0.25">
      <c r="C51" s="58">
        <v>7</v>
      </c>
      <c r="D51" s="57">
        <f t="shared" si="4"/>
        <v>43.055555555555557</v>
      </c>
      <c r="E51" s="56">
        <v>62</v>
      </c>
      <c r="F51" s="56">
        <v>144</v>
      </c>
      <c r="G51" s="55">
        <v>21600</v>
      </c>
    </row>
    <row r="52" spans="2:7" ht="17" thickBot="1" x14ac:dyDescent="0.25">
      <c r="C52" s="10" t="s">
        <v>79</v>
      </c>
      <c r="D52" s="54">
        <f>AVERAGE(D45:D51)</f>
        <v>31.129570720966019</v>
      </c>
      <c r="E52" s="53">
        <f>AVERAGE(E45:E51)</f>
        <v>51.428571428571431</v>
      </c>
      <c r="F52" s="53">
        <f>AVERAGE(F45:F51)</f>
        <v>170.28571428571428</v>
      </c>
      <c r="G52" s="52">
        <f>AVERAGE(G45:G51)</f>
        <v>25542.857142857141</v>
      </c>
    </row>
    <row r="53" spans="2:7" ht="17" thickBot="1" x14ac:dyDescent="0.25"/>
    <row r="54" spans="2:7" ht="17" thickBot="1" x14ac:dyDescent="0.25">
      <c r="B54" s="14" t="s">
        <v>20</v>
      </c>
      <c r="C54" s="13" t="s">
        <v>82</v>
      </c>
      <c r="D54" s="64" t="s">
        <v>105</v>
      </c>
      <c r="E54" s="64" t="s">
        <v>104</v>
      </c>
      <c r="F54" s="64" t="s">
        <v>103</v>
      </c>
      <c r="G54" s="63" t="s">
        <v>102</v>
      </c>
    </row>
    <row r="55" spans="2:7" x14ac:dyDescent="0.2">
      <c r="C55" s="12">
        <v>1</v>
      </c>
      <c r="D55" s="57">
        <f t="shared" ref="D55:D61" si="5">E55/F55*100</f>
        <v>28.235294117647058</v>
      </c>
      <c r="E55" s="62">
        <v>48</v>
      </c>
      <c r="F55" s="62">
        <v>170</v>
      </c>
      <c r="G55" s="61">
        <v>25500</v>
      </c>
    </row>
    <row r="56" spans="2:7" x14ac:dyDescent="0.2">
      <c r="C56" s="11">
        <v>2</v>
      </c>
      <c r="D56" s="57">
        <f t="shared" si="5"/>
        <v>32.558139534883722</v>
      </c>
      <c r="E56" s="60">
        <v>28</v>
      </c>
      <c r="F56" s="60">
        <v>86</v>
      </c>
      <c r="G56" s="59">
        <v>12900</v>
      </c>
    </row>
    <row r="57" spans="2:7" x14ac:dyDescent="0.2">
      <c r="C57" s="11">
        <v>3</v>
      </c>
      <c r="D57" s="57">
        <f t="shared" si="5"/>
        <v>25.925925925925924</v>
      </c>
      <c r="E57" s="60">
        <v>14</v>
      </c>
      <c r="F57" s="60">
        <v>54</v>
      </c>
      <c r="G57" s="59">
        <v>8100</v>
      </c>
    </row>
    <row r="58" spans="2:7" x14ac:dyDescent="0.2">
      <c r="C58" s="11">
        <v>4</v>
      </c>
      <c r="D58" s="57">
        <f t="shared" si="5"/>
        <v>27.84090909090909</v>
      </c>
      <c r="E58" s="60">
        <v>98</v>
      </c>
      <c r="F58" s="60">
        <v>352</v>
      </c>
      <c r="G58" s="59">
        <v>52800</v>
      </c>
    </row>
    <row r="59" spans="2:7" x14ac:dyDescent="0.2">
      <c r="C59" s="11">
        <v>5</v>
      </c>
      <c r="D59" s="57">
        <f t="shared" si="5"/>
        <v>22</v>
      </c>
      <c r="E59" s="60">
        <v>22</v>
      </c>
      <c r="F59" s="60">
        <v>100</v>
      </c>
      <c r="G59" s="59">
        <v>15000</v>
      </c>
    </row>
    <row r="60" spans="2:7" x14ac:dyDescent="0.2">
      <c r="C60" s="11">
        <v>6</v>
      </c>
      <c r="D60" s="57">
        <f t="shared" si="5"/>
        <v>22.222222222222221</v>
      </c>
      <c r="E60" s="60">
        <v>4</v>
      </c>
      <c r="F60" s="60">
        <v>18</v>
      </c>
      <c r="G60" s="59">
        <v>2700</v>
      </c>
    </row>
    <row r="61" spans="2:7" ht="17" thickBot="1" x14ac:dyDescent="0.25">
      <c r="C61" s="58">
        <v>7</v>
      </c>
      <c r="D61" s="57">
        <f t="shared" si="5"/>
        <v>27.118644067796609</v>
      </c>
      <c r="E61" s="56">
        <v>96</v>
      </c>
      <c r="F61" s="56">
        <v>354</v>
      </c>
      <c r="G61" s="55">
        <v>53100</v>
      </c>
    </row>
    <row r="62" spans="2:7" ht="17" thickBot="1" x14ac:dyDescent="0.25">
      <c r="C62" s="10" t="s">
        <v>79</v>
      </c>
      <c r="D62" s="54">
        <f>AVERAGE(D55:D61)</f>
        <v>26.557304994197807</v>
      </c>
      <c r="E62" s="53">
        <f>AVERAGE(E55:E61)</f>
        <v>44.285714285714285</v>
      </c>
      <c r="F62" s="53">
        <f>AVERAGE(F55:F61)</f>
        <v>162</v>
      </c>
      <c r="G62" s="52">
        <f>AVERAGE(G55:G61)</f>
        <v>24300</v>
      </c>
    </row>
    <row r="63" spans="2:7" ht="17" thickBot="1" x14ac:dyDescent="0.25"/>
    <row r="64" spans="2:7" ht="17" thickBot="1" x14ac:dyDescent="0.25">
      <c r="B64" s="14" t="s">
        <v>17</v>
      </c>
      <c r="C64" s="13" t="s">
        <v>82</v>
      </c>
      <c r="D64" s="64" t="s">
        <v>105</v>
      </c>
      <c r="E64" s="64" t="s">
        <v>104</v>
      </c>
      <c r="F64" s="64" t="s">
        <v>103</v>
      </c>
      <c r="G64" s="63" t="s">
        <v>102</v>
      </c>
    </row>
    <row r="65" spans="3:7" x14ac:dyDescent="0.2">
      <c r="C65" s="12">
        <v>1</v>
      </c>
      <c r="D65" s="57">
        <f t="shared" ref="D65:D71" si="6">E65/F65*100</f>
        <v>20.8955223880597</v>
      </c>
      <c r="E65" s="62">
        <v>28</v>
      </c>
      <c r="F65" s="62">
        <v>134</v>
      </c>
      <c r="G65" s="61">
        <v>20100</v>
      </c>
    </row>
    <row r="66" spans="3:7" x14ac:dyDescent="0.2">
      <c r="C66" s="11">
        <v>2</v>
      </c>
      <c r="D66" s="57">
        <f t="shared" si="6"/>
        <v>9.0909090909090917</v>
      </c>
      <c r="E66" s="60">
        <v>6</v>
      </c>
      <c r="F66" s="60">
        <v>66</v>
      </c>
      <c r="G66" s="59">
        <v>9900</v>
      </c>
    </row>
    <row r="67" spans="3:7" x14ac:dyDescent="0.2">
      <c r="C67" s="11">
        <v>3</v>
      </c>
      <c r="D67" s="57">
        <f t="shared" si="6"/>
        <v>34.615384615384613</v>
      </c>
      <c r="E67" s="60">
        <v>36</v>
      </c>
      <c r="F67" s="60">
        <v>104</v>
      </c>
      <c r="G67" s="59">
        <v>15600</v>
      </c>
    </row>
    <row r="68" spans="3:7" x14ac:dyDescent="0.2">
      <c r="C68" s="11">
        <v>4</v>
      </c>
      <c r="D68" s="57">
        <f t="shared" si="6"/>
        <v>36.923076923076927</v>
      </c>
      <c r="E68" s="60">
        <v>48</v>
      </c>
      <c r="F68" s="60">
        <v>130</v>
      </c>
      <c r="G68" s="59">
        <v>19500</v>
      </c>
    </row>
    <row r="69" spans="3:7" x14ac:dyDescent="0.2">
      <c r="C69" s="11">
        <v>5</v>
      </c>
      <c r="D69" s="57">
        <f t="shared" si="6"/>
        <v>36.486486486486484</v>
      </c>
      <c r="E69" s="60">
        <v>27</v>
      </c>
      <c r="F69" s="60">
        <v>74</v>
      </c>
      <c r="G69" s="59">
        <v>11100</v>
      </c>
    </row>
    <row r="70" spans="3:7" x14ac:dyDescent="0.2">
      <c r="C70" s="11">
        <v>6</v>
      </c>
      <c r="D70" s="57">
        <f t="shared" si="6"/>
        <v>5.2631578947368416</v>
      </c>
      <c r="E70" s="60">
        <v>4</v>
      </c>
      <c r="F70" s="60">
        <v>76</v>
      </c>
      <c r="G70" s="59">
        <v>11400</v>
      </c>
    </row>
    <row r="71" spans="3:7" ht="17" thickBot="1" x14ac:dyDescent="0.25">
      <c r="C71" s="58">
        <v>7</v>
      </c>
      <c r="D71" s="57">
        <f t="shared" si="6"/>
        <v>31.03448275862069</v>
      </c>
      <c r="E71" s="56">
        <v>9</v>
      </c>
      <c r="F71" s="56">
        <v>29</v>
      </c>
      <c r="G71" s="55">
        <v>4350</v>
      </c>
    </row>
    <row r="72" spans="3:7" ht="17" thickBot="1" x14ac:dyDescent="0.25">
      <c r="C72" s="10" t="s">
        <v>79</v>
      </c>
      <c r="D72" s="54">
        <f>AVERAGE(D65:D71)</f>
        <v>24.901288593896339</v>
      </c>
      <c r="E72" s="53">
        <f>AVERAGE(E65:E71)</f>
        <v>22.571428571428573</v>
      </c>
      <c r="F72" s="53">
        <f>AVERAGE(F65:F71)</f>
        <v>87.571428571428569</v>
      </c>
      <c r="G72" s="52">
        <f>AVERAGE(G65:G71)</f>
        <v>13135.714285714286</v>
      </c>
    </row>
    <row r="76" spans="3:7" x14ac:dyDescent="0.2">
      <c r="C76" s="9"/>
      <c r="D76" s="9"/>
      <c r="E76" s="9"/>
      <c r="F76" s="9"/>
      <c r="G76" s="9"/>
    </row>
    <row r="77" spans="3:7" x14ac:dyDescent="0.2">
      <c r="C77" s="9"/>
      <c r="D77" s="9"/>
      <c r="E77" s="9"/>
      <c r="F77" s="9"/>
      <c r="G77" s="9"/>
    </row>
    <row r="78" spans="3:7" x14ac:dyDescent="0.2">
      <c r="C78" s="9"/>
      <c r="D78" s="9"/>
      <c r="E78" s="9"/>
      <c r="F78" s="9"/>
      <c r="G78" s="9"/>
    </row>
    <row r="79" spans="3:7" x14ac:dyDescent="0.2">
      <c r="C79" s="9"/>
      <c r="D79" s="9"/>
      <c r="E79" s="9"/>
      <c r="F79" s="9"/>
      <c r="G79" s="9"/>
    </row>
    <row r="80" spans="3:7" x14ac:dyDescent="0.2">
      <c r="C80" s="9"/>
      <c r="D80" s="9"/>
      <c r="E80" s="9"/>
      <c r="F80" s="9"/>
      <c r="G80" s="9"/>
    </row>
    <row r="81" spans="3:7" x14ac:dyDescent="0.2">
      <c r="C81" s="9"/>
      <c r="D81" s="9"/>
      <c r="E81" s="9"/>
      <c r="F81" s="9"/>
      <c r="G81" s="9"/>
    </row>
    <row r="82" spans="3:7" x14ac:dyDescent="0.2">
      <c r="C82" s="9"/>
      <c r="D82" s="9"/>
      <c r="E82" s="9"/>
      <c r="F82" s="9"/>
      <c r="G82" s="9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M103"/>
  <sheetViews>
    <sheetView zoomScale="70" zoomScaleNormal="70" workbookViewId="0">
      <selection activeCell="A2" sqref="A2"/>
    </sheetView>
  </sheetViews>
  <sheetFormatPr baseColWidth="10" defaultColWidth="8.83203125" defaultRowHeight="15" x14ac:dyDescent="0.2"/>
  <cols>
    <col min="1" max="1" width="8.5" bestFit="1" customWidth="1"/>
    <col min="2" max="2" width="22.83203125" bestFit="1" customWidth="1"/>
    <col min="3" max="3" width="25.1640625" bestFit="1" customWidth="1"/>
    <col min="4" max="4" width="18" bestFit="1" customWidth="1"/>
    <col min="5" max="5" width="22.83203125" bestFit="1" customWidth="1"/>
    <col min="6" max="6" width="25.1640625" bestFit="1" customWidth="1"/>
    <col min="7" max="7" width="15.1640625" bestFit="1" customWidth="1"/>
    <col min="8" max="8" width="22.83203125" bestFit="1" customWidth="1"/>
    <col min="9" max="9" width="25.1640625" bestFit="1" customWidth="1"/>
    <col min="10" max="10" width="15.1640625" bestFit="1" customWidth="1"/>
    <col min="11" max="11" width="22.83203125" bestFit="1" customWidth="1"/>
    <col min="12" max="12" width="25.1640625" bestFit="1" customWidth="1"/>
    <col min="13" max="13" width="15.1640625" bestFit="1" customWidth="1"/>
  </cols>
  <sheetData>
    <row r="2" spans="1:13" x14ac:dyDescent="0.2">
      <c r="A2" s="1" t="s">
        <v>110</v>
      </c>
    </row>
    <row r="4" spans="1:13" x14ac:dyDescent="0.2">
      <c r="A4" s="3"/>
      <c r="B4" s="68" t="s">
        <v>3</v>
      </c>
      <c r="C4" s="68"/>
      <c r="D4" s="68"/>
      <c r="E4" s="68" t="s">
        <v>4</v>
      </c>
      <c r="F4" s="68"/>
      <c r="G4" s="68"/>
      <c r="H4" s="68" t="s">
        <v>5</v>
      </c>
      <c r="I4" s="68"/>
      <c r="J4" s="68"/>
      <c r="K4" s="68" t="s">
        <v>6</v>
      </c>
      <c r="L4" s="68"/>
      <c r="M4" s="68"/>
    </row>
    <row r="5" spans="1:13" x14ac:dyDescent="0.2">
      <c r="A5" s="2" t="s">
        <v>0</v>
      </c>
      <c r="B5" s="2" t="s">
        <v>15</v>
      </c>
      <c r="C5" s="2" t="s">
        <v>14</v>
      </c>
      <c r="D5" s="2" t="s">
        <v>16</v>
      </c>
      <c r="E5" s="2" t="s">
        <v>15</v>
      </c>
      <c r="F5" s="2" t="s">
        <v>14</v>
      </c>
      <c r="G5" s="2" t="s">
        <v>16</v>
      </c>
      <c r="H5" s="2" t="s">
        <v>15</v>
      </c>
      <c r="I5" s="2" t="s">
        <v>14</v>
      </c>
      <c r="J5" s="2" t="s">
        <v>16</v>
      </c>
      <c r="K5" s="2" t="s">
        <v>15</v>
      </c>
      <c r="L5" s="2" t="s">
        <v>14</v>
      </c>
      <c r="M5" s="2" t="s">
        <v>16</v>
      </c>
    </row>
    <row r="6" spans="1:13" x14ac:dyDescent="0.2">
      <c r="A6" s="3">
        <v>-1.2</v>
      </c>
      <c r="B6" s="3">
        <v>202.04535147392301</v>
      </c>
      <c r="C6" s="3">
        <f>AVERAGE(B6:B10)</f>
        <v>201.01541950113381</v>
      </c>
      <c r="D6" s="3">
        <f>B6/$C$6</f>
        <v>1.0051236466105198</v>
      </c>
      <c r="E6" s="3">
        <v>190.43083900226799</v>
      </c>
      <c r="F6" s="3">
        <f>AVERAGE(E6:E10)</f>
        <v>195.9401360544218</v>
      </c>
      <c r="G6" s="3">
        <f>E6/$F$6</f>
        <v>0.97188275376810185</v>
      </c>
      <c r="H6" s="3">
        <v>140.95011337868499</v>
      </c>
      <c r="I6" s="3">
        <f>AVERAGE(H6:H10)</f>
        <v>143.28798185941042</v>
      </c>
      <c r="J6" s="3">
        <f>H6/$I$6</f>
        <v>0.98368412723532339</v>
      </c>
      <c r="K6" s="3">
        <v>150.69913419913399</v>
      </c>
      <c r="L6" s="3">
        <f>AVERAGE(K6:K10)</f>
        <v>156.16320346320322</v>
      </c>
      <c r="M6" s="3">
        <f>K6/$L$6</f>
        <v>0.96501052012962374</v>
      </c>
    </row>
    <row r="7" spans="1:13" x14ac:dyDescent="0.2">
      <c r="A7" s="3">
        <v>-0.96</v>
      </c>
      <c r="B7" s="3">
        <v>198.736961451247</v>
      </c>
      <c r="C7" s="3"/>
      <c r="D7" s="3">
        <f t="shared" ref="D7:D52" si="0">B7/$C$6</f>
        <v>0.98866525734423094</v>
      </c>
      <c r="E7" s="3">
        <v>197.35827664399099</v>
      </c>
      <c r="F7" s="3"/>
      <c r="G7" s="3">
        <f t="shared" ref="G7:G52" si="1">E7/$F$6</f>
        <v>1.0072376217457322</v>
      </c>
      <c r="H7" s="3">
        <v>141.75283446712001</v>
      </c>
      <c r="I7" s="3"/>
      <c r="J7" s="3">
        <f t="shared" ref="J7:J52" si="2">H7/$I$6</f>
        <v>0.98928627947459924</v>
      </c>
      <c r="K7" s="3">
        <v>147.450216450216</v>
      </c>
      <c r="L7" s="3"/>
      <c r="M7" s="3">
        <f t="shared" ref="M7:M52" si="3">K7/$L$6</f>
        <v>0.94420588960932617</v>
      </c>
    </row>
    <row r="8" spans="1:13" x14ac:dyDescent="0.2">
      <c r="A8" s="3">
        <v>-0.72</v>
      </c>
      <c r="B8" s="3">
        <v>214.35827664399099</v>
      </c>
      <c r="C8" s="3"/>
      <c r="D8" s="3">
        <f t="shared" si="0"/>
        <v>1.0663772817825148</v>
      </c>
      <c r="E8" s="3">
        <v>181.80272108843499</v>
      </c>
      <c r="F8" s="3"/>
      <c r="G8" s="3">
        <f t="shared" si="1"/>
        <v>0.92784829463392748</v>
      </c>
      <c r="H8" s="3">
        <v>150.548752834467</v>
      </c>
      <c r="I8" s="3"/>
      <c r="J8" s="3">
        <f t="shared" si="2"/>
        <v>1.0506725747744887</v>
      </c>
      <c r="K8" s="3">
        <v>164.87445887445901</v>
      </c>
      <c r="L8" s="3"/>
      <c r="M8" s="3">
        <f t="shared" si="3"/>
        <v>1.0557830219800046</v>
      </c>
    </row>
    <row r="9" spans="1:13" x14ac:dyDescent="0.2">
      <c r="A9" s="3">
        <v>-0.48</v>
      </c>
      <c r="B9" s="3">
        <v>194.43764172335599</v>
      </c>
      <c r="C9" s="3"/>
      <c r="D9" s="3">
        <f t="shared" si="0"/>
        <v>0.96727724771511514</v>
      </c>
      <c r="E9" s="3">
        <v>209.852607709751</v>
      </c>
      <c r="F9" s="3"/>
      <c r="G9" s="3">
        <f t="shared" si="1"/>
        <v>1.0710036847757678</v>
      </c>
      <c r="H9" s="3">
        <v>146.01587301587301</v>
      </c>
      <c r="I9" s="3"/>
      <c r="J9" s="3">
        <f t="shared" si="2"/>
        <v>1.0190378224402596</v>
      </c>
      <c r="K9" s="3">
        <v>161.79870129870099</v>
      </c>
      <c r="L9" s="3"/>
      <c r="M9" s="3">
        <f t="shared" si="3"/>
        <v>1.0360872325267436</v>
      </c>
    </row>
    <row r="10" spans="1:13" x14ac:dyDescent="0.2">
      <c r="A10" s="3">
        <v>-0.24</v>
      </c>
      <c r="B10" s="3">
        <v>195.49886621315201</v>
      </c>
      <c r="C10" s="3"/>
      <c r="D10" s="3">
        <f t="shared" si="0"/>
        <v>0.97255656654761913</v>
      </c>
      <c r="E10" s="3">
        <v>200.256235827664</v>
      </c>
      <c r="F10" s="3"/>
      <c r="G10" s="3">
        <f t="shared" si="1"/>
        <v>1.0220276450764707</v>
      </c>
      <c r="H10" s="3">
        <v>137.17233560090699</v>
      </c>
      <c r="I10" s="3"/>
      <c r="J10" s="3">
        <f t="shared" si="2"/>
        <v>0.95731919607532812</v>
      </c>
      <c r="K10" s="3">
        <v>155.993506493506</v>
      </c>
      <c r="L10" s="3"/>
      <c r="M10" s="3">
        <f t="shared" si="3"/>
        <v>0.99891333575430141</v>
      </c>
    </row>
    <row r="11" spans="1:13" x14ac:dyDescent="0.2">
      <c r="A11" s="3">
        <v>0</v>
      </c>
      <c r="B11" s="3">
        <v>70.625850340136097</v>
      </c>
      <c r="C11" s="3"/>
      <c r="D11" s="3">
        <f t="shared" si="0"/>
        <v>0.35134543666058282</v>
      </c>
      <c r="E11" s="3">
        <v>74.727891156462604</v>
      </c>
      <c r="F11" s="3"/>
      <c r="G11" s="3">
        <f t="shared" si="1"/>
        <v>0.38138123541828689</v>
      </c>
      <c r="H11" s="3">
        <v>48.167800453514701</v>
      </c>
      <c r="I11" s="3"/>
      <c r="J11" s="3">
        <f t="shared" si="2"/>
        <v>0.33616078493432483</v>
      </c>
      <c r="K11" s="3">
        <v>47.549783549783498</v>
      </c>
      <c r="L11" s="3"/>
      <c r="M11" s="3">
        <f t="shared" si="3"/>
        <v>0.30448775700856873</v>
      </c>
    </row>
    <row r="12" spans="1:13" x14ac:dyDescent="0.2">
      <c r="A12" s="3">
        <v>0.24</v>
      </c>
      <c r="B12" s="3">
        <v>90.902494331065796</v>
      </c>
      <c r="C12" s="3"/>
      <c r="D12" s="3">
        <f t="shared" si="0"/>
        <v>0.4522165242679459</v>
      </c>
      <c r="E12" s="3">
        <v>83.693877551020407</v>
      </c>
      <c r="F12" s="3"/>
      <c r="G12" s="3">
        <f t="shared" si="1"/>
        <v>0.427140039995556</v>
      </c>
      <c r="H12" s="3">
        <v>68.820861678004505</v>
      </c>
      <c r="I12" s="3"/>
      <c r="J12" s="3">
        <f t="shared" si="2"/>
        <v>0.48029751542965643</v>
      </c>
      <c r="K12" s="3">
        <v>78.396103896103895</v>
      </c>
      <c r="L12" s="3"/>
      <c r="M12" s="3">
        <f t="shared" si="3"/>
        <v>0.50201393258800808</v>
      </c>
    </row>
    <row r="13" spans="1:13" x14ac:dyDescent="0.2">
      <c r="A13" s="3">
        <v>0.48</v>
      </c>
      <c r="B13" s="3">
        <v>79.750566893423994</v>
      </c>
      <c r="C13" s="3"/>
      <c r="D13" s="3">
        <f t="shared" si="0"/>
        <v>0.39673855414347536</v>
      </c>
      <c r="E13" s="3">
        <v>107.17460317460301</v>
      </c>
      <c r="F13" s="3"/>
      <c r="G13" s="3">
        <f t="shared" si="1"/>
        <v>0.54697626189682536</v>
      </c>
      <c r="H13" s="3">
        <v>76.396825396825406</v>
      </c>
      <c r="I13" s="3"/>
      <c r="J13" s="3">
        <f t="shared" si="2"/>
        <v>0.53316980534894776</v>
      </c>
      <c r="K13" s="3">
        <v>101.645021645022</v>
      </c>
      <c r="L13" s="3"/>
      <c r="M13" s="3">
        <f t="shared" si="3"/>
        <v>0.65088970635116772</v>
      </c>
    </row>
    <row r="14" spans="1:13" x14ac:dyDescent="0.2">
      <c r="A14" s="3">
        <v>0.72</v>
      </c>
      <c r="B14" s="3">
        <v>87.181405895691597</v>
      </c>
      <c r="C14" s="3"/>
      <c r="D14" s="3">
        <f t="shared" si="0"/>
        <v>0.43370506656679569</v>
      </c>
      <c r="E14" s="3">
        <v>118.170068027211</v>
      </c>
      <c r="F14" s="3"/>
      <c r="G14" s="3">
        <f t="shared" si="1"/>
        <v>0.60309271192089819</v>
      </c>
      <c r="H14" s="3">
        <v>87.544217687074806</v>
      </c>
      <c r="I14" s="3"/>
      <c r="J14" s="3">
        <f t="shared" si="2"/>
        <v>0.61096692514638384</v>
      </c>
      <c r="K14" s="3">
        <v>91.989177489177493</v>
      </c>
      <c r="L14" s="3"/>
      <c r="M14" s="3">
        <f t="shared" si="3"/>
        <v>0.58905795635047231</v>
      </c>
    </row>
    <row r="15" spans="1:13" x14ac:dyDescent="0.2">
      <c r="A15" s="3">
        <v>0.96</v>
      </c>
      <c r="B15" s="3">
        <v>100.909297052154</v>
      </c>
      <c r="C15" s="3"/>
      <c r="D15" s="3">
        <f t="shared" si="0"/>
        <v>0.50199779351546125</v>
      </c>
      <c r="E15" s="3">
        <v>117.269841269841</v>
      </c>
      <c r="F15" s="3"/>
      <c r="G15" s="3">
        <f t="shared" si="1"/>
        <v>0.59849831500203532</v>
      </c>
      <c r="H15" s="3">
        <v>87.210884353741505</v>
      </c>
      <c r="I15" s="3"/>
      <c r="J15" s="3">
        <f t="shared" si="2"/>
        <v>0.60864060769109041</v>
      </c>
      <c r="K15" s="3">
        <v>88.142857142857096</v>
      </c>
      <c r="L15" s="3"/>
      <c r="M15" s="3">
        <f t="shared" si="3"/>
        <v>0.56442782414889581</v>
      </c>
    </row>
    <row r="16" spans="1:13" x14ac:dyDescent="0.2">
      <c r="A16" s="3">
        <v>1.2</v>
      </c>
      <c r="B16" s="3">
        <v>110.160997732426</v>
      </c>
      <c r="C16" s="3"/>
      <c r="D16" s="3">
        <f t="shared" si="0"/>
        <v>0.54802262436292681</v>
      </c>
      <c r="E16" s="3">
        <v>125.444444444444</v>
      </c>
      <c r="F16" s="3"/>
      <c r="G16" s="3">
        <f t="shared" si="1"/>
        <v>0.6402182164944612</v>
      </c>
      <c r="H16" s="3">
        <v>94.9818594104308</v>
      </c>
      <c r="I16" s="3"/>
      <c r="J16" s="3">
        <f t="shared" si="2"/>
        <v>0.66287387244817197</v>
      </c>
      <c r="K16" s="3">
        <v>93.010822510822507</v>
      </c>
      <c r="L16" s="3"/>
      <c r="M16" s="3">
        <f t="shared" si="3"/>
        <v>0.59560011864599505</v>
      </c>
    </row>
    <row r="17" spans="1:13" x14ac:dyDescent="0.2">
      <c r="A17" s="3">
        <v>1.44</v>
      </c>
      <c r="B17" s="3">
        <v>119.589569160998</v>
      </c>
      <c r="C17" s="3"/>
      <c r="D17" s="3">
        <f t="shared" si="0"/>
        <v>0.59492734168247952</v>
      </c>
      <c r="E17" s="3">
        <v>122.299319727891</v>
      </c>
      <c r="F17" s="3"/>
      <c r="G17" s="3">
        <f t="shared" si="1"/>
        <v>0.62416675924897147</v>
      </c>
      <c r="H17" s="3">
        <v>105.30385487528299</v>
      </c>
      <c r="I17" s="3"/>
      <c r="J17" s="3">
        <f t="shared" si="2"/>
        <v>0.73491058711821178</v>
      </c>
      <c r="K17" s="3">
        <v>117.51948051948099</v>
      </c>
      <c r="L17" s="3"/>
      <c r="M17" s="3">
        <f t="shared" si="3"/>
        <v>0.75254271117185523</v>
      </c>
    </row>
    <row r="18" spans="1:13" x14ac:dyDescent="0.2">
      <c r="A18" s="3">
        <v>1.68</v>
      </c>
      <c r="B18" s="3">
        <v>111.19274376417199</v>
      </c>
      <c r="C18" s="3"/>
      <c r="D18" s="3">
        <f t="shared" si="0"/>
        <v>0.55315529545008268</v>
      </c>
      <c r="E18" s="3">
        <v>125.56462585033999</v>
      </c>
      <c r="F18" s="3"/>
      <c r="G18" s="3">
        <f t="shared" si="1"/>
        <v>0.64083157426952475</v>
      </c>
      <c r="H18" s="3">
        <v>106.043083900227</v>
      </c>
      <c r="I18" s="3"/>
      <c r="J18" s="3">
        <f t="shared" si="2"/>
        <v>0.74006963127077241</v>
      </c>
      <c r="K18" s="3">
        <v>111.12770562770601</v>
      </c>
      <c r="L18" s="3"/>
      <c r="M18" s="3">
        <f t="shared" si="3"/>
        <v>0.71161261528482322</v>
      </c>
    </row>
    <row r="19" spans="1:13" x14ac:dyDescent="0.2">
      <c r="A19" s="3">
        <v>1.92</v>
      </c>
      <c r="B19" s="3">
        <v>108.043083900227</v>
      </c>
      <c r="C19" s="3"/>
      <c r="D19" s="3">
        <f t="shared" si="0"/>
        <v>0.53748654788951455</v>
      </c>
      <c r="E19" s="3">
        <v>118.39455782312901</v>
      </c>
      <c r="F19" s="3"/>
      <c r="G19" s="3">
        <f t="shared" si="1"/>
        <v>0.60423841795355937</v>
      </c>
      <c r="H19" s="3">
        <v>103.26757369614501</v>
      </c>
      <c r="I19" s="3"/>
      <c r="J19" s="3">
        <f t="shared" si="2"/>
        <v>0.72069947776546839</v>
      </c>
      <c r="K19" s="3">
        <v>103.04761904761899</v>
      </c>
      <c r="L19" s="3"/>
      <c r="M19" s="3">
        <f t="shared" si="3"/>
        <v>0.65987131899417095</v>
      </c>
    </row>
    <row r="20" spans="1:13" x14ac:dyDescent="0.2">
      <c r="A20" s="3">
        <v>2.16</v>
      </c>
      <c r="B20" s="3">
        <v>122.551020408163</v>
      </c>
      <c r="C20" s="3"/>
      <c r="D20" s="3">
        <f t="shared" si="0"/>
        <v>0.60965979979198448</v>
      </c>
      <c r="E20" s="3">
        <v>114.00680272108799</v>
      </c>
      <c r="F20" s="3"/>
      <c r="G20" s="3">
        <f t="shared" si="1"/>
        <v>0.58184507276968989</v>
      </c>
      <c r="H20" s="3">
        <v>112.839002267574</v>
      </c>
      <c r="I20" s="3"/>
      <c r="J20" s="3">
        <f t="shared" si="2"/>
        <v>0.78749802183890072</v>
      </c>
      <c r="K20" s="3">
        <v>94.073593073593102</v>
      </c>
      <c r="L20" s="3"/>
      <c r="M20" s="3">
        <f t="shared" si="3"/>
        <v>0.60240563069493958</v>
      </c>
    </row>
    <row r="21" spans="1:13" x14ac:dyDescent="0.2">
      <c r="A21" s="3">
        <v>2.4</v>
      </c>
      <c r="B21" s="3">
        <v>106.172335600907</v>
      </c>
      <c r="C21" s="3"/>
      <c r="D21" s="3">
        <f t="shared" si="0"/>
        <v>0.52818005635785648</v>
      </c>
      <c r="E21" s="3">
        <v>124.58730158730199</v>
      </c>
      <c r="F21" s="3"/>
      <c r="G21" s="3">
        <f t="shared" si="1"/>
        <v>0.6358437025515703</v>
      </c>
      <c r="H21" s="3">
        <v>107.97052154195001</v>
      </c>
      <c r="I21" s="3"/>
      <c r="J21" s="3">
        <f t="shared" si="2"/>
        <v>0.75352112676056271</v>
      </c>
      <c r="K21" s="3">
        <v>100.512987012987</v>
      </c>
      <c r="L21" s="3"/>
      <c r="M21" s="3">
        <f t="shared" si="3"/>
        <v>0.64364065787540603</v>
      </c>
    </row>
    <row r="22" spans="1:13" x14ac:dyDescent="0.2">
      <c r="A22" s="3">
        <v>2.64</v>
      </c>
      <c r="B22" s="3">
        <v>111.321995464853</v>
      </c>
      <c r="C22" s="3"/>
      <c r="D22" s="3">
        <f t="shared" si="0"/>
        <v>0.55379828941045539</v>
      </c>
      <c r="E22" s="3">
        <v>109.430839002268</v>
      </c>
      <c r="F22" s="3"/>
      <c r="G22" s="3">
        <f t="shared" si="1"/>
        <v>0.55849118616450233</v>
      </c>
      <c r="H22" s="3">
        <v>113.832199546485</v>
      </c>
      <c r="I22" s="3"/>
      <c r="J22" s="3">
        <f t="shared" si="2"/>
        <v>0.79442949833834287</v>
      </c>
      <c r="K22" s="3">
        <v>104.093073593074</v>
      </c>
      <c r="L22" s="3"/>
      <c r="M22" s="3">
        <f t="shared" si="3"/>
        <v>0.66656594693641436</v>
      </c>
    </row>
    <row r="23" spans="1:13" x14ac:dyDescent="0.2">
      <c r="A23" s="3">
        <v>2.88</v>
      </c>
      <c r="B23" s="3">
        <v>106.204081632653</v>
      </c>
      <c r="C23" s="3"/>
      <c r="D23" s="3">
        <f t="shared" si="0"/>
        <v>0.52833798469899951</v>
      </c>
      <c r="E23" s="3">
        <v>97.621315192743793</v>
      </c>
      <c r="F23" s="3"/>
      <c r="G23" s="3">
        <f t="shared" si="1"/>
        <v>0.49822010517349929</v>
      </c>
      <c r="H23" s="3">
        <v>115.569160997732</v>
      </c>
      <c r="I23" s="3"/>
      <c r="J23" s="3">
        <f t="shared" si="2"/>
        <v>0.80655166956796664</v>
      </c>
      <c r="K23" s="3">
        <v>96.619047619047606</v>
      </c>
      <c r="L23" s="3"/>
      <c r="M23" s="3">
        <f t="shared" si="3"/>
        <v>0.61870559438039441</v>
      </c>
    </row>
    <row r="24" spans="1:13" x14ac:dyDescent="0.2">
      <c r="A24" s="3">
        <v>3.12</v>
      </c>
      <c r="B24" s="3">
        <v>109.888888888889</v>
      </c>
      <c r="C24" s="3"/>
      <c r="D24" s="3">
        <f t="shared" si="0"/>
        <v>0.54666895286741513</v>
      </c>
      <c r="E24" s="3">
        <v>121.41269841269801</v>
      </c>
      <c r="F24" s="3"/>
      <c r="G24" s="3">
        <f t="shared" si="1"/>
        <v>0.61964179905936156</v>
      </c>
      <c r="H24" s="3">
        <v>114.240362811791</v>
      </c>
      <c r="I24" s="3"/>
      <c r="J24" s="3">
        <f t="shared" si="2"/>
        <v>0.79727805032441579</v>
      </c>
      <c r="K24" s="3">
        <v>94.729437229437195</v>
      </c>
      <c r="L24" s="3"/>
      <c r="M24" s="3">
        <f t="shared" si="3"/>
        <v>0.60660536623634465</v>
      </c>
    </row>
    <row r="25" spans="1:13" x14ac:dyDescent="0.2">
      <c r="A25" s="3">
        <v>3.36</v>
      </c>
      <c r="B25" s="3">
        <v>113.52380952381</v>
      </c>
      <c r="C25" s="3"/>
      <c r="D25" s="3">
        <f t="shared" si="0"/>
        <v>0.56475174792832095</v>
      </c>
      <c r="E25" s="3">
        <v>108.077097505669</v>
      </c>
      <c r="F25" s="3"/>
      <c r="G25" s="3">
        <f t="shared" si="1"/>
        <v>0.55158223160389608</v>
      </c>
      <c r="H25" s="3">
        <v>102.643990929705</v>
      </c>
      <c r="I25" s="3"/>
      <c r="J25" s="3">
        <f t="shared" si="2"/>
        <v>0.71634752334229956</v>
      </c>
      <c r="K25" s="3">
        <v>112.82900432900399</v>
      </c>
      <c r="L25" s="3"/>
      <c r="M25" s="3">
        <f t="shared" si="3"/>
        <v>0.7225069787684647</v>
      </c>
    </row>
    <row r="26" spans="1:13" x14ac:dyDescent="0.2">
      <c r="A26" s="3">
        <v>3.6</v>
      </c>
      <c r="B26" s="3">
        <v>109.99546485260799</v>
      </c>
      <c r="C26" s="3"/>
      <c r="D26" s="3">
        <f t="shared" si="0"/>
        <v>0.54719914086982557</v>
      </c>
      <c r="E26" s="3">
        <v>122.258503401361</v>
      </c>
      <c r="F26" s="3"/>
      <c r="G26" s="3">
        <f t="shared" si="1"/>
        <v>0.62395844906121767</v>
      </c>
      <c r="H26" s="3">
        <v>95.637188208616806</v>
      </c>
      <c r="I26" s="3"/>
      <c r="J26" s="3">
        <f t="shared" si="2"/>
        <v>0.6674473809147019</v>
      </c>
      <c r="K26" s="3">
        <v>102.703463203463</v>
      </c>
      <c r="L26" s="3"/>
      <c r="M26" s="3">
        <f t="shared" si="3"/>
        <v>0.65766749737343244</v>
      </c>
    </row>
    <row r="27" spans="1:13" x14ac:dyDescent="0.2">
      <c r="A27" s="3">
        <v>3.84</v>
      </c>
      <c r="B27" s="3">
        <v>104.294784580499</v>
      </c>
      <c r="C27" s="3"/>
      <c r="D27" s="3">
        <f t="shared" si="0"/>
        <v>0.51883972303881265</v>
      </c>
      <c r="E27" s="3">
        <v>118.95238095238101</v>
      </c>
      <c r="F27" s="3"/>
      <c r="G27" s="3">
        <f t="shared" si="1"/>
        <v>0.60708532385290537</v>
      </c>
      <c r="H27" s="3">
        <v>90.961451247165499</v>
      </c>
      <c r="I27" s="3"/>
      <c r="J27" s="3">
        <f t="shared" si="2"/>
        <v>0.63481563538534558</v>
      </c>
      <c r="K27" s="3">
        <v>87.402597402597394</v>
      </c>
      <c r="L27" s="3"/>
      <c r="M27" s="3">
        <f t="shared" si="3"/>
        <v>0.55968752858730964</v>
      </c>
    </row>
    <row r="28" spans="1:13" x14ac:dyDescent="0.2">
      <c r="A28" s="3">
        <v>4.08</v>
      </c>
      <c r="B28" s="3">
        <v>116.181405895692</v>
      </c>
      <c r="C28" s="3"/>
      <c r="D28" s="3">
        <f t="shared" si="0"/>
        <v>0.57797260620117097</v>
      </c>
      <c r="E28" s="3">
        <v>111.410430839002</v>
      </c>
      <c r="F28" s="3"/>
      <c r="G28" s="3">
        <f t="shared" si="1"/>
        <v>0.56859423027070921</v>
      </c>
      <c r="H28" s="3">
        <v>97.086167800453495</v>
      </c>
      <c r="I28" s="3"/>
      <c r="J28" s="3">
        <f t="shared" si="2"/>
        <v>0.67755974046526335</v>
      </c>
      <c r="K28" s="3">
        <v>97.147186147186105</v>
      </c>
      <c r="L28" s="3"/>
      <c r="M28" s="3">
        <f t="shared" si="3"/>
        <v>0.62208755963485929</v>
      </c>
    </row>
    <row r="29" spans="1:13" x14ac:dyDescent="0.2">
      <c r="A29" s="3">
        <v>4.32</v>
      </c>
      <c r="B29" s="3">
        <v>138.965986394558</v>
      </c>
      <c r="C29" s="3"/>
      <c r="D29" s="3">
        <f t="shared" si="0"/>
        <v>0.69132003275885101</v>
      </c>
      <c r="E29" s="3">
        <v>111.224489795918</v>
      </c>
      <c r="F29" s="3"/>
      <c r="G29" s="3">
        <f t="shared" si="1"/>
        <v>0.56764526163759388</v>
      </c>
      <c r="H29" s="3">
        <v>101.59863945578201</v>
      </c>
      <c r="I29" s="3"/>
      <c r="J29" s="3">
        <f t="shared" si="2"/>
        <v>0.70905206520018782</v>
      </c>
      <c r="K29" s="3">
        <v>99.982683982683994</v>
      </c>
      <c r="L29" s="3"/>
      <c r="M29" s="3">
        <f t="shared" si="3"/>
        <v>0.64024483210760297</v>
      </c>
    </row>
    <row r="30" spans="1:13" x14ac:dyDescent="0.2">
      <c r="A30" s="3">
        <v>4.5599999999999996</v>
      </c>
      <c r="B30" s="3">
        <v>137</v>
      </c>
      <c r="C30" s="3"/>
      <c r="D30" s="3">
        <f t="shared" si="0"/>
        <v>0.68153975620376361</v>
      </c>
      <c r="E30" s="3">
        <v>120.702947845805</v>
      </c>
      <c r="F30" s="3"/>
      <c r="G30" s="3">
        <f t="shared" si="1"/>
        <v>0.61601951635003516</v>
      </c>
      <c r="H30" s="3">
        <v>111.39455782312901</v>
      </c>
      <c r="I30" s="3"/>
      <c r="J30" s="3">
        <f t="shared" si="2"/>
        <v>0.77741731286595817</v>
      </c>
      <c r="K30" s="3">
        <v>109.573593073593</v>
      </c>
      <c r="L30" s="3"/>
      <c r="M30" s="3">
        <f t="shared" si="3"/>
        <v>0.70166076670815647</v>
      </c>
    </row>
    <row r="31" spans="1:13" x14ac:dyDescent="0.2">
      <c r="A31" s="3">
        <v>4.8</v>
      </c>
      <c r="B31" s="3">
        <v>112.84126984127001</v>
      </c>
      <c r="C31" s="3"/>
      <c r="D31" s="3">
        <f t="shared" si="0"/>
        <v>0.56135628859373909</v>
      </c>
      <c r="E31" s="3">
        <v>110.090702947846</v>
      </c>
      <c r="F31" s="3"/>
      <c r="G31" s="3">
        <f t="shared" si="1"/>
        <v>0.56185886753323799</v>
      </c>
      <c r="H31" s="3">
        <v>111.23356009070299</v>
      </c>
      <c r="I31" s="3"/>
      <c r="J31" s="3">
        <f t="shared" si="2"/>
        <v>0.77629371736034225</v>
      </c>
      <c r="K31" s="3">
        <v>109.67316017316</v>
      </c>
      <c r="L31" s="3"/>
      <c r="M31" s="3">
        <f t="shared" si="3"/>
        <v>0.70229835032170251</v>
      </c>
    </row>
    <row r="32" spans="1:13" x14ac:dyDescent="0.2">
      <c r="A32" s="3">
        <v>5.04</v>
      </c>
      <c r="B32" s="3">
        <v>116.575963718821</v>
      </c>
      <c r="C32" s="3"/>
      <c r="D32" s="3">
        <f t="shared" si="0"/>
        <v>0.57993542986966462</v>
      </c>
      <c r="E32" s="3">
        <v>103.59410430839</v>
      </c>
      <c r="F32" s="3"/>
      <c r="G32" s="3">
        <f t="shared" si="1"/>
        <v>0.52870282931526102</v>
      </c>
      <c r="H32" s="3">
        <v>103.943310657596</v>
      </c>
      <c r="I32" s="3"/>
      <c r="J32" s="3">
        <f t="shared" si="2"/>
        <v>0.72541541383129993</v>
      </c>
      <c r="K32" s="3">
        <v>102.608225108225</v>
      </c>
      <c r="L32" s="3"/>
      <c r="M32" s="3">
        <f t="shared" si="3"/>
        <v>0.65705763478656232</v>
      </c>
    </row>
    <row r="33" spans="1:13" x14ac:dyDescent="0.2">
      <c r="A33" s="3">
        <v>5.28</v>
      </c>
      <c r="B33" s="3">
        <v>113.58276643990899</v>
      </c>
      <c r="C33" s="3"/>
      <c r="D33" s="3">
        <f t="shared" si="0"/>
        <v>0.56504504341901163</v>
      </c>
      <c r="E33" s="3">
        <v>96.693877551020407</v>
      </c>
      <c r="F33" s="3"/>
      <c r="G33" s="3">
        <f t="shared" si="1"/>
        <v>0.4934868347961337</v>
      </c>
      <c r="H33" s="3">
        <v>102.56235827664401</v>
      </c>
      <c r="I33" s="3"/>
      <c r="J33" s="3">
        <f t="shared" si="2"/>
        <v>0.71577781294508636</v>
      </c>
      <c r="K33" s="3">
        <v>110.755411255411</v>
      </c>
      <c r="L33" s="3"/>
      <c r="M33" s="3">
        <f t="shared" si="3"/>
        <v>0.70922860699068802</v>
      </c>
    </row>
    <row r="34" spans="1:13" x14ac:dyDescent="0.2">
      <c r="A34" s="3">
        <v>5.52</v>
      </c>
      <c r="B34" s="3">
        <v>117.19047619047601</v>
      </c>
      <c r="C34" s="3"/>
      <c r="D34" s="3">
        <f t="shared" si="0"/>
        <v>0.5829924713303648</v>
      </c>
      <c r="E34" s="3">
        <v>108.149659863946</v>
      </c>
      <c r="F34" s="3"/>
      <c r="G34" s="3">
        <f t="shared" si="1"/>
        <v>0.55195256082657684</v>
      </c>
      <c r="H34" s="3">
        <v>122.40589569161</v>
      </c>
      <c r="I34" s="3"/>
      <c r="J34" s="3">
        <f t="shared" si="2"/>
        <v>0.85426491533470506</v>
      </c>
      <c r="K34" s="3">
        <v>107.17099567099601</v>
      </c>
      <c r="L34" s="3"/>
      <c r="M34" s="3">
        <f t="shared" si="3"/>
        <v>0.6862755969030101</v>
      </c>
    </row>
    <row r="35" spans="1:13" x14ac:dyDescent="0.2">
      <c r="A35" s="3">
        <v>5.76</v>
      </c>
      <c r="B35" s="3">
        <v>113.664399092971</v>
      </c>
      <c r="C35" s="3"/>
      <c r="D35" s="3">
        <f t="shared" si="0"/>
        <v>0.56545114486766967</v>
      </c>
      <c r="E35" s="3">
        <v>115.165532879819</v>
      </c>
      <c r="F35" s="3"/>
      <c r="G35" s="3">
        <f t="shared" si="1"/>
        <v>0.58775876754434886</v>
      </c>
      <c r="H35" s="3">
        <v>111.84353741496599</v>
      </c>
      <c r="I35" s="3"/>
      <c r="J35" s="3">
        <f t="shared" si="2"/>
        <v>0.78055072005064097</v>
      </c>
      <c r="K35" s="3">
        <v>90.086580086580099</v>
      </c>
      <c r="L35" s="3"/>
      <c r="M35" s="3">
        <f t="shared" si="3"/>
        <v>0.57687456512639501</v>
      </c>
    </row>
    <row r="36" spans="1:13" x14ac:dyDescent="0.2">
      <c r="A36" s="3">
        <v>6</v>
      </c>
      <c r="B36" s="3">
        <v>109.41269841269801</v>
      </c>
      <c r="C36" s="3"/>
      <c r="D36" s="3">
        <f t="shared" si="0"/>
        <v>0.54430002775026354</v>
      </c>
      <c r="E36" s="3">
        <v>108.804988662132</v>
      </c>
      <c r="F36" s="3"/>
      <c r="G36" s="3">
        <f t="shared" si="1"/>
        <v>0.55529709661889659</v>
      </c>
      <c r="H36" s="3">
        <v>107.181405895692</v>
      </c>
      <c r="I36" s="3"/>
      <c r="J36" s="3">
        <f t="shared" si="2"/>
        <v>0.74801392625415686</v>
      </c>
      <c r="K36" s="3">
        <v>105.121212121212</v>
      </c>
      <c r="L36" s="3"/>
      <c r="M36" s="3">
        <f t="shared" si="3"/>
        <v>0.67314969077194764</v>
      </c>
    </row>
    <row r="37" spans="1:13" x14ac:dyDescent="0.2">
      <c r="A37" s="3">
        <v>6.24</v>
      </c>
      <c r="B37" s="3">
        <v>112.58730158730199</v>
      </c>
      <c r="C37" s="3"/>
      <c r="D37" s="3">
        <f t="shared" si="0"/>
        <v>0.56009286186459417</v>
      </c>
      <c r="E37" s="3">
        <v>115.834467120181</v>
      </c>
      <c r="F37" s="3"/>
      <c r="G37" s="3">
        <f t="shared" si="1"/>
        <v>0.59117274006591647</v>
      </c>
      <c r="H37" s="3">
        <v>103.238095238095</v>
      </c>
      <c r="I37" s="3"/>
      <c r="J37" s="3">
        <f t="shared" si="2"/>
        <v>0.72049374901091778</v>
      </c>
      <c r="K37" s="3">
        <v>100.725108225108</v>
      </c>
      <c r="L37" s="3"/>
      <c r="M37" s="3">
        <f t="shared" si="3"/>
        <v>0.64499898818252588</v>
      </c>
    </row>
    <row r="38" spans="1:13" x14ac:dyDescent="0.2">
      <c r="A38" s="3">
        <v>6.48</v>
      </c>
      <c r="B38" s="3">
        <v>105.736961451247</v>
      </c>
      <c r="C38" s="3"/>
      <c r="D38" s="3">
        <f t="shared" si="0"/>
        <v>0.5260141819650338</v>
      </c>
      <c r="E38" s="3">
        <v>119.773242630385</v>
      </c>
      <c r="F38" s="3"/>
      <c r="G38" s="3">
        <f t="shared" si="1"/>
        <v>0.61127467318445838</v>
      </c>
      <c r="H38" s="3">
        <v>123.19274376417199</v>
      </c>
      <c r="I38" s="3"/>
      <c r="J38" s="3">
        <f t="shared" si="2"/>
        <v>0.8597562905523003</v>
      </c>
      <c r="K38" s="3">
        <v>122.099567099567</v>
      </c>
      <c r="L38" s="3"/>
      <c r="M38" s="3">
        <f t="shared" si="3"/>
        <v>0.78187155739500025</v>
      </c>
    </row>
    <row r="39" spans="1:13" x14ac:dyDescent="0.2">
      <c r="A39" s="3">
        <v>6.72</v>
      </c>
      <c r="B39" s="3">
        <v>124.37868480725599</v>
      </c>
      <c r="C39" s="3"/>
      <c r="D39" s="3">
        <f t="shared" si="0"/>
        <v>0.61875196000351829</v>
      </c>
      <c r="E39" s="3">
        <v>120.052154195011</v>
      </c>
      <c r="F39" s="3"/>
      <c r="G39" s="3">
        <f t="shared" si="1"/>
        <v>0.61269812613413144</v>
      </c>
      <c r="H39" s="3">
        <v>126.39455782312901</v>
      </c>
      <c r="I39" s="3"/>
      <c r="J39" s="3">
        <f t="shared" si="2"/>
        <v>0.88210159835416835</v>
      </c>
      <c r="K39" s="3">
        <v>89.292207792207805</v>
      </c>
      <c r="L39" s="3"/>
      <c r="M39" s="3">
        <f t="shared" si="3"/>
        <v>0.57178775673135929</v>
      </c>
    </row>
    <row r="40" spans="1:13" x14ac:dyDescent="0.2">
      <c r="A40" s="3">
        <v>6.96</v>
      </c>
      <c r="B40" s="3">
        <v>107.167800453515</v>
      </c>
      <c r="C40" s="3"/>
      <c r="D40" s="3">
        <f t="shared" si="0"/>
        <v>0.53313223791227882</v>
      </c>
      <c r="E40" s="3">
        <v>116.589569160998</v>
      </c>
      <c r="F40" s="3"/>
      <c r="G40" s="3">
        <f t="shared" si="1"/>
        <v>0.59502647853942281</v>
      </c>
      <c r="H40" s="3">
        <v>106.496598639456</v>
      </c>
      <c r="I40" s="3"/>
      <c r="J40" s="3">
        <f t="shared" si="2"/>
        <v>0.74323468903307643</v>
      </c>
      <c r="K40" s="3">
        <v>98.761904761904802</v>
      </c>
      <c r="L40" s="3"/>
      <c r="M40" s="3">
        <f t="shared" si="3"/>
        <v>0.63242750258498703</v>
      </c>
    </row>
    <row r="41" spans="1:13" x14ac:dyDescent="0.2">
      <c r="A41" s="3">
        <v>7.2</v>
      </c>
      <c r="B41" s="3">
        <v>128.16326530612201</v>
      </c>
      <c r="C41" s="3"/>
      <c r="D41" s="3">
        <f t="shared" si="0"/>
        <v>0.63757927438695383</v>
      </c>
      <c r="E41" s="3">
        <v>102.553287981859</v>
      </c>
      <c r="F41" s="3"/>
      <c r="G41" s="3">
        <f t="shared" si="1"/>
        <v>0.52339091952745775</v>
      </c>
      <c r="H41" s="3">
        <v>105.526077097506</v>
      </c>
      <c r="I41" s="3"/>
      <c r="J41" s="3">
        <f t="shared" si="2"/>
        <v>0.73646146542174629</v>
      </c>
      <c r="K41" s="3">
        <v>98.430735930735906</v>
      </c>
      <c r="L41" s="3"/>
      <c r="M41" s="3">
        <f t="shared" si="3"/>
        <v>0.63030684404427684</v>
      </c>
    </row>
    <row r="42" spans="1:13" x14ac:dyDescent="0.2">
      <c r="A42" s="3">
        <v>7.44</v>
      </c>
      <c r="B42" s="3">
        <v>121.21088435374099</v>
      </c>
      <c r="C42" s="3"/>
      <c r="D42" s="3">
        <f t="shared" si="0"/>
        <v>0.60299296767657828</v>
      </c>
      <c r="E42" s="3">
        <v>134.80045351473899</v>
      </c>
      <c r="F42" s="3"/>
      <c r="G42" s="3">
        <f t="shared" si="1"/>
        <v>0.68796754064363086</v>
      </c>
      <c r="H42" s="3">
        <v>99.804988662131507</v>
      </c>
      <c r="I42" s="3"/>
      <c r="J42" s="3">
        <f t="shared" si="2"/>
        <v>0.69653426175027688</v>
      </c>
      <c r="K42" s="3">
        <v>112.465367965368</v>
      </c>
      <c r="L42" s="3"/>
      <c r="M42" s="3">
        <f t="shared" si="3"/>
        <v>0.72017841252768777</v>
      </c>
    </row>
    <row r="43" spans="1:13" x14ac:dyDescent="0.2">
      <c r="A43" s="3">
        <v>7.68</v>
      </c>
      <c r="B43" s="3">
        <v>132.86167800453501</v>
      </c>
      <c r="C43" s="3"/>
      <c r="D43" s="3">
        <f t="shared" si="0"/>
        <v>0.66095266887615856</v>
      </c>
      <c r="E43" s="3">
        <v>115.596371882086</v>
      </c>
      <c r="F43" s="3"/>
      <c r="G43" s="3">
        <f t="shared" si="1"/>
        <v>0.58995759730400232</v>
      </c>
      <c r="H43" s="3">
        <v>102.21768707483</v>
      </c>
      <c r="I43" s="3"/>
      <c r="J43" s="3">
        <f t="shared" si="2"/>
        <v>0.71337236904573553</v>
      </c>
      <c r="K43" s="3">
        <v>102.290043290043</v>
      </c>
      <c r="L43" s="3"/>
      <c r="M43" s="3">
        <f t="shared" si="3"/>
        <v>0.65502013932587921</v>
      </c>
    </row>
    <row r="44" spans="1:13" x14ac:dyDescent="0.2">
      <c r="A44" s="3">
        <v>7.92</v>
      </c>
      <c r="B44" s="3">
        <v>128.53968253968301</v>
      </c>
      <c r="C44" s="3"/>
      <c r="D44" s="3">
        <f t="shared" si="0"/>
        <v>0.6394518532890856</v>
      </c>
      <c r="E44" s="3">
        <v>116.18820861678</v>
      </c>
      <c r="F44" s="3"/>
      <c r="G44" s="3">
        <f t="shared" si="1"/>
        <v>0.59297809502647825</v>
      </c>
      <c r="H44" s="3">
        <v>108.365079365079</v>
      </c>
      <c r="I44" s="3"/>
      <c r="J44" s="3">
        <f t="shared" si="2"/>
        <v>0.75627472701376552</v>
      </c>
      <c r="K44" s="3">
        <v>115.484848484848</v>
      </c>
      <c r="L44" s="3"/>
      <c r="M44" s="3">
        <f t="shared" si="3"/>
        <v>0.73951382863415538</v>
      </c>
    </row>
    <row r="45" spans="1:13" x14ac:dyDescent="0.2">
      <c r="A45" s="3">
        <v>8.16</v>
      </c>
      <c r="B45" s="3">
        <v>115.00453514739201</v>
      </c>
      <c r="C45" s="3"/>
      <c r="D45" s="3">
        <f t="shared" si="0"/>
        <v>0.57211797698307088</v>
      </c>
      <c r="E45" s="3">
        <v>116.337868480726</v>
      </c>
      <c r="F45" s="3"/>
      <c r="G45" s="3">
        <f t="shared" si="1"/>
        <v>0.59374189904825569</v>
      </c>
      <c r="H45" s="3">
        <v>116.39455782312901</v>
      </c>
      <c r="I45" s="3"/>
      <c r="J45" s="3">
        <f t="shared" si="2"/>
        <v>0.81231207469536149</v>
      </c>
      <c r="K45" s="3">
        <v>112.971861471861</v>
      </c>
      <c r="L45" s="3"/>
      <c r="M45" s="3">
        <f t="shared" si="3"/>
        <v>0.72342177264876995</v>
      </c>
    </row>
    <row r="46" spans="1:13" x14ac:dyDescent="0.2">
      <c r="A46" s="3">
        <v>8.4</v>
      </c>
      <c r="B46" s="3">
        <v>110.517006802721</v>
      </c>
      <c r="C46" s="3"/>
      <c r="D46" s="3">
        <f t="shared" si="0"/>
        <v>0.54979367790289158</v>
      </c>
      <c r="E46" s="3">
        <v>115.875283446712</v>
      </c>
      <c r="F46" s="3"/>
      <c r="G46" s="3">
        <f t="shared" si="1"/>
        <v>0.59138105025367538</v>
      </c>
      <c r="H46" s="3">
        <v>102.467120181406</v>
      </c>
      <c r="I46" s="3"/>
      <c r="J46" s="3">
        <f t="shared" si="2"/>
        <v>0.71511315081500315</v>
      </c>
      <c r="K46" s="3">
        <v>105.032467532468</v>
      </c>
      <c r="L46" s="3"/>
      <c r="M46" s="3">
        <f t="shared" si="3"/>
        <v>0.67258140972509461</v>
      </c>
    </row>
    <row r="47" spans="1:13" x14ac:dyDescent="0.2">
      <c r="A47" s="3">
        <v>8.64</v>
      </c>
      <c r="B47" s="3">
        <v>108.258503401361</v>
      </c>
      <c r="C47" s="3"/>
      <c r="D47" s="3">
        <f t="shared" si="0"/>
        <v>0.53855820449013059</v>
      </c>
      <c r="E47" s="3">
        <v>124.99319727891201</v>
      </c>
      <c r="F47" s="3"/>
      <c r="G47" s="3">
        <f t="shared" si="1"/>
        <v>0.63791523164093089</v>
      </c>
      <c r="H47" s="3">
        <v>104.54648526077099</v>
      </c>
      <c r="I47" s="3"/>
      <c r="J47" s="3">
        <f t="shared" si="2"/>
        <v>0.72962494065516714</v>
      </c>
      <c r="K47" s="3">
        <v>101.051948051948</v>
      </c>
      <c r="L47" s="3"/>
      <c r="M47" s="3">
        <f t="shared" si="3"/>
        <v>0.64709192569656082</v>
      </c>
    </row>
    <row r="48" spans="1:13" x14ac:dyDescent="0.2">
      <c r="A48" s="3">
        <v>8.8800000000000008</v>
      </c>
      <c r="B48" s="3">
        <v>117.58730158730199</v>
      </c>
      <c r="C48" s="3"/>
      <c r="D48" s="3">
        <f t="shared" si="0"/>
        <v>0.58496657559465859</v>
      </c>
      <c r="E48" s="3">
        <v>126.98866213151901</v>
      </c>
      <c r="F48" s="3"/>
      <c r="G48" s="3">
        <f t="shared" si="1"/>
        <v>0.64809928526459881</v>
      </c>
      <c r="H48" s="3">
        <v>116.770975056689</v>
      </c>
      <c r="I48" s="3"/>
      <c r="J48" s="3">
        <f t="shared" si="2"/>
        <v>0.8149390726380733</v>
      </c>
      <c r="K48" s="3">
        <v>110.04329004329</v>
      </c>
      <c r="L48" s="3"/>
      <c r="M48" s="3">
        <f t="shared" si="3"/>
        <v>0.70466849810249654</v>
      </c>
    </row>
    <row r="49" spans="1:13" x14ac:dyDescent="0.2">
      <c r="A49" s="3">
        <v>9.1199999999999992</v>
      </c>
      <c r="B49" s="3">
        <v>116.634920634921</v>
      </c>
      <c r="C49" s="3"/>
      <c r="D49" s="3">
        <f t="shared" si="0"/>
        <v>0.58022872536036041</v>
      </c>
      <c r="E49" s="3">
        <v>122.58276643990899</v>
      </c>
      <c r="F49" s="3"/>
      <c r="G49" s="3">
        <f t="shared" si="1"/>
        <v>0.62561335777506033</v>
      </c>
      <c r="H49" s="3">
        <v>108.201814058957</v>
      </c>
      <c r="I49" s="3"/>
      <c r="J49" s="3">
        <f t="shared" si="2"/>
        <v>0.75513530621933911</v>
      </c>
      <c r="K49" s="3">
        <v>111.683982683983</v>
      </c>
      <c r="L49" s="3"/>
      <c r="M49" s="3">
        <f t="shared" si="3"/>
        <v>0.71517476721268169</v>
      </c>
    </row>
    <row r="50" spans="1:13" x14ac:dyDescent="0.2">
      <c r="A50" s="3">
        <v>9.36</v>
      </c>
      <c r="B50" s="3">
        <v>110.69387755101999</v>
      </c>
      <c r="C50" s="3"/>
      <c r="D50" s="3">
        <f t="shared" si="0"/>
        <v>0.55067356437497395</v>
      </c>
      <c r="E50" s="3">
        <v>130.56462585034001</v>
      </c>
      <c r="F50" s="3"/>
      <c r="G50" s="3">
        <f t="shared" si="1"/>
        <v>0.666349572269747</v>
      </c>
      <c r="H50" s="3">
        <v>99.455782312925194</v>
      </c>
      <c r="I50" s="3"/>
      <c r="J50" s="3">
        <f t="shared" si="2"/>
        <v>0.69409716727330295</v>
      </c>
      <c r="K50" s="3">
        <v>101.93939393939399</v>
      </c>
      <c r="L50" s="3"/>
      <c r="M50" s="3">
        <f t="shared" si="3"/>
        <v>0.65277473616513004</v>
      </c>
    </row>
    <row r="51" spans="1:13" x14ac:dyDescent="0.2">
      <c r="A51" s="3">
        <v>9.6</v>
      </c>
      <c r="B51" s="3">
        <v>103.850340136054</v>
      </c>
      <c r="C51" s="3"/>
      <c r="D51" s="3">
        <f t="shared" si="0"/>
        <v>0.51662872626280421</v>
      </c>
      <c r="E51" s="3">
        <v>122.37641723356001</v>
      </c>
      <c r="F51" s="3"/>
      <c r="G51" s="3">
        <f t="shared" si="1"/>
        <v>0.62456023404806815</v>
      </c>
      <c r="H51" s="3">
        <v>102.353741496599</v>
      </c>
      <c r="I51" s="3"/>
      <c r="J51" s="3">
        <f t="shared" si="2"/>
        <v>0.71432188637442884</v>
      </c>
      <c r="K51" s="3">
        <v>104.545454545455</v>
      </c>
      <c r="L51" s="3"/>
      <c r="M51" s="3">
        <f t="shared" si="3"/>
        <v>0.66946279422405086</v>
      </c>
    </row>
    <row r="52" spans="1:13" x14ac:dyDescent="0.2">
      <c r="A52" s="3">
        <v>9.84</v>
      </c>
      <c r="B52" s="3">
        <v>109.424036281179</v>
      </c>
      <c r="C52" s="3"/>
      <c r="D52" s="3">
        <f t="shared" si="0"/>
        <v>0.54435643072924467</v>
      </c>
      <c r="E52" s="3">
        <v>123.947845804989</v>
      </c>
      <c r="F52" s="3"/>
      <c r="G52" s="3">
        <f t="shared" si="1"/>
        <v>0.63258017627671159</v>
      </c>
      <c r="H52" s="3">
        <v>106.666666666667</v>
      </c>
      <c r="I52" s="3"/>
      <c r="J52" s="3">
        <f t="shared" si="2"/>
        <v>0.74442158569394123</v>
      </c>
      <c r="K52" s="3">
        <v>102.207792207792</v>
      </c>
      <c r="L52" s="3"/>
      <c r="M52" s="3">
        <f t="shared" si="3"/>
        <v>0.65449343981903685</v>
      </c>
    </row>
    <row r="55" spans="1:13" x14ac:dyDescent="0.2">
      <c r="A55" s="3"/>
      <c r="B55" s="68" t="s">
        <v>7</v>
      </c>
      <c r="C55" s="68"/>
      <c r="D55" s="68"/>
      <c r="E55" s="68"/>
      <c r="F55" s="3"/>
      <c r="G55" s="3"/>
    </row>
    <row r="56" spans="1:13" x14ac:dyDescent="0.2">
      <c r="A56" s="2" t="s">
        <v>0</v>
      </c>
      <c r="B56" s="2" t="s">
        <v>3</v>
      </c>
      <c r="C56" s="2" t="s">
        <v>4</v>
      </c>
      <c r="D56" s="2" t="s">
        <v>5</v>
      </c>
      <c r="E56" s="2" t="s">
        <v>6</v>
      </c>
      <c r="F56" s="2" t="s">
        <v>1</v>
      </c>
      <c r="G56" s="2" t="s">
        <v>2</v>
      </c>
    </row>
    <row r="57" spans="1:13" x14ac:dyDescent="0.2">
      <c r="A57" s="3">
        <v>-1.2</v>
      </c>
      <c r="B57" s="3">
        <v>1.0051236466105198</v>
      </c>
      <c r="C57" s="3">
        <v>0.97188275376810185</v>
      </c>
      <c r="D57" s="3">
        <v>0.98368412723532339</v>
      </c>
      <c r="E57" s="3">
        <v>0.96501052012962374</v>
      </c>
      <c r="F57" s="3">
        <f>AVERAGE(B57:E57)</f>
        <v>0.98142526193589219</v>
      </c>
      <c r="G57" s="3">
        <f>_xlfn.STDEV.S(B57:E57)</f>
        <v>1.7580473252317954E-2</v>
      </c>
    </row>
    <row r="58" spans="1:13" x14ac:dyDescent="0.2">
      <c r="A58" s="3">
        <v>-0.96</v>
      </c>
      <c r="B58" s="3">
        <v>0.98866525734423094</v>
      </c>
      <c r="C58" s="3">
        <v>1.0072376217457322</v>
      </c>
      <c r="D58" s="3">
        <v>0.98928627947459924</v>
      </c>
      <c r="E58" s="3">
        <v>0.94420588960932617</v>
      </c>
      <c r="F58" s="3">
        <f t="shared" ref="F58:F103" si="4">AVERAGE(B58:E58)</f>
        <v>0.9823487620434721</v>
      </c>
      <c r="G58" s="3">
        <f t="shared" ref="G58:G103" si="5">_xlfn.STDEV.S(B58:E58)</f>
        <v>2.6847478564401641E-2</v>
      </c>
    </row>
    <row r="59" spans="1:13" x14ac:dyDescent="0.2">
      <c r="A59" s="3">
        <v>-0.72</v>
      </c>
      <c r="B59" s="3">
        <v>1.0663772817825148</v>
      </c>
      <c r="C59" s="3">
        <v>0.92784829463392748</v>
      </c>
      <c r="D59" s="3">
        <v>1.0506725747744887</v>
      </c>
      <c r="E59" s="3">
        <v>1.0557830219800046</v>
      </c>
      <c r="F59" s="3">
        <f t="shared" si="4"/>
        <v>1.0251702932927338</v>
      </c>
      <c r="G59" s="3">
        <f t="shared" si="5"/>
        <v>6.5210154735278136E-2</v>
      </c>
    </row>
    <row r="60" spans="1:13" x14ac:dyDescent="0.2">
      <c r="A60" s="3">
        <v>-0.48</v>
      </c>
      <c r="B60" s="3">
        <v>0.96727724771511514</v>
      </c>
      <c r="C60" s="3">
        <v>1.0710036847757678</v>
      </c>
      <c r="D60" s="3">
        <v>1.0190378224402596</v>
      </c>
      <c r="E60" s="3">
        <v>1.0360872325267436</v>
      </c>
      <c r="F60" s="3">
        <f t="shared" si="4"/>
        <v>1.0233514968644717</v>
      </c>
      <c r="G60" s="3">
        <f t="shared" si="5"/>
        <v>4.3188961476651085E-2</v>
      </c>
    </row>
    <row r="61" spans="1:13" x14ac:dyDescent="0.2">
      <c r="A61" s="3">
        <v>-0.24</v>
      </c>
      <c r="B61" s="3">
        <v>0.97255656654761913</v>
      </c>
      <c r="C61" s="3">
        <v>1.0220276450764707</v>
      </c>
      <c r="D61" s="3">
        <v>0.95731919607532812</v>
      </c>
      <c r="E61" s="3">
        <v>0.99891333575430141</v>
      </c>
      <c r="F61" s="3">
        <f t="shared" si="4"/>
        <v>0.9877041858634299</v>
      </c>
      <c r="G61" s="3">
        <f t="shared" si="5"/>
        <v>2.8614931236361395E-2</v>
      </c>
    </row>
    <row r="62" spans="1:13" x14ac:dyDescent="0.2">
      <c r="A62" s="3">
        <v>0</v>
      </c>
      <c r="B62" s="3">
        <v>0.35134543666058282</v>
      </c>
      <c r="C62" s="3">
        <v>0.38138123541828689</v>
      </c>
      <c r="D62" s="3">
        <v>0.33616078493432483</v>
      </c>
      <c r="E62" s="3">
        <v>0.30448775700856873</v>
      </c>
      <c r="F62" s="3">
        <f t="shared" si="4"/>
        <v>0.3433438035054408</v>
      </c>
      <c r="G62" s="3">
        <f t="shared" si="5"/>
        <v>3.2001356558922896E-2</v>
      </c>
    </row>
    <row r="63" spans="1:13" x14ac:dyDescent="0.2">
      <c r="A63" s="3">
        <v>0.24</v>
      </c>
      <c r="B63" s="3">
        <v>0.4522165242679459</v>
      </c>
      <c r="C63" s="3">
        <v>0.427140039995556</v>
      </c>
      <c r="D63" s="3">
        <v>0.48029751542965643</v>
      </c>
      <c r="E63" s="3">
        <v>0.50201393258800808</v>
      </c>
      <c r="F63" s="3">
        <f t="shared" si="4"/>
        <v>0.46541700307029166</v>
      </c>
      <c r="G63" s="3">
        <f t="shared" si="5"/>
        <v>3.2660595223386893E-2</v>
      </c>
    </row>
    <row r="64" spans="1:13" x14ac:dyDescent="0.2">
      <c r="A64" s="3">
        <v>0.48</v>
      </c>
      <c r="B64" s="3">
        <v>0.39673855414347536</v>
      </c>
      <c r="C64" s="3">
        <v>0.54697626189682536</v>
      </c>
      <c r="D64" s="3">
        <v>0.53316980534894776</v>
      </c>
      <c r="E64" s="3">
        <v>0.65088970635116772</v>
      </c>
      <c r="F64" s="3">
        <f t="shared" si="4"/>
        <v>0.53194358193510405</v>
      </c>
      <c r="G64" s="3">
        <f t="shared" si="5"/>
        <v>0.10433290491567326</v>
      </c>
    </row>
    <row r="65" spans="1:7" x14ac:dyDescent="0.2">
      <c r="A65" s="3">
        <v>0.72</v>
      </c>
      <c r="B65" s="3">
        <v>0.43370506656679569</v>
      </c>
      <c r="C65" s="3">
        <v>0.60309271192089819</v>
      </c>
      <c r="D65" s="3">
        <v>0.61096692514638384</v>
      </c>
      <c r="E65" s="3">
        <v>0.58905795635047231</v>
      </c>
      <c r="F65" s="3">
        <f t="shared" si="4"/>
        <v>0.55920566499613744</v>
      </c>
      <c r="G65" s="3">
        <f t="shared" si="5"/>
        <v>8.4156323678705361E-2</v>
      </c>
    </row>
    <row r="66" spans="1:7" x14ac:dyDescent="0.2">
      <c r="A66" s="3">
        <v>0.96</v>
      </c>
      <c r="B66" s="3">
        <v>0.50199779351546125</v>
      </c>
      <c r="C66" s="3">
        <v>0.59849831500203532</v>
      </c>
      <c r="D66" s="3">
        <v>0.60864060769109041</v>
      </c>
      <c r="E66" s="3">
        <v>0.56442782414889581</v>
      </c>
      <c r="F66" s="3">
        <f t="shared" si="4"/>
        <v>0.56839113508937067</v>
      </c>
      <c r="G66" s="3">
        <f t="shared" si="5"/>
        <v>4.8132615296944063E-2</v>
      </c>
    </row>
    <row r="67" spans="1:7" x14ac:dyDescent="0.2">
      <c r="A67" s="3">
        <v>1.2</v>
      </c>
      <c r="B67" s="3">
        <v>0.54802262436292681</v>
      </c>
      <c r="C67" s="3">
        <v>0.6402182164944612</v>
      </c>
      <c r="D67" s="3">
        <v>0.66287387244817197</v>
      </c>
      <c r="E67" s="3">
        <v>0.59560011864599505</v>
      </c>
      <c r="F67" s="3">
        <f t="shared" si="4"/>
        <v>0.61167870798788881</v>
      </c>
      <c r="G67" s="3">
        <f t="shared" si="5"/>
        <v>5.0813601944117194E-2</v>
      </c>
    </row>
    <row r="68" spans="1:7" x14ac:dyDescent="0.2">
      <c r="A68" s="3">
        <v>1.44</v>
      </c>
      <c r="B68" s="3">
        <v>0.59492734168247952</v>
      </c>
      <c r="C68" s="3">
        <v>0.62416675924897147</v>
      </c>
      <c r="D68" s="3">
        <v>0.73491058711821178</v>
      </c>
      <c r="E68" s="3">
        <v>0.75254271117185523</v>
      </c>
      <c r="F68" s="3">
        <f t="shared" si="4"/>
        <v>0.67663684980537941</v>
      </c>
      <c r="G68" s="3">
        <f t="shared" si="5"/>
        <v>7.8712731648859349E-2</v>
      </c>
    </row>
    <row r="69" spans="1:7" x14ac:dyDescent="0.2">
      <c r="A69" s="3">
        <v>1.68</v>
      </c>
      <c r="B69" s="3">
        <v>0.55315529545008268</v>
      </c>
      <c r="C69" s="3">
        <v>0.64083157426952475</v>
      </c>
      <c r="D69" s="3">
        <v>0.74006963127077241</v>
      </c>
      <c r="E69" s="3">
        <v>0.71161261528482322</v>
      </c>
      <c r="F69" s="3">
        <f t="shared" si="4"/>
        <v>0.66141727906880077</v>
      </c>
      <c r="G69" s="3">
        <f t="shared" si="5"/>
        <v>8.3367045095539397E-2</v>
      </c>
    </row>
    <row r="70" spans="1:7" x14ac:dyDescent="0.2">
      <c r="A70" s="3">
        <v>1.92</v>
      </c>
      <c r="B70" s="3">
        <v>0.53748654788951455</v>
      </c>
      <c r="C70" s="3">
        <v>0.60423841795355937</v>
      </c>
      <c r="D70" s="3">
        <v>0.72069947776546839</v>
      </c>
      <c r="E70" s="3">
        <v>0.65987131899417095</v>
      </c>
      <c r="F70" s="3">
        <f t="shared" si="4"/>
        <v>0.63057394065067829</v>
      </c>
      <c r="G70" s="3">
        <f t="shared" si="5"/>
        <v>7.8187320508364175E-2</v>
      </c>
    </row>
    <row r="71" spans="1:7" x14ac:dyDescent="0.2">
      <c r="A71" s="3">
        <v>2.16</v>
      </c>
      <c r="B71" s="3">
        <v>0.60965979979198448</v>
      </c>
      <c r="C71" s="3">
        <v>0.58184507276968989</v>
      </c>
      <c r="D71" s="3">
        <v>0.78749802183890072</v>
      </c>
      <c r="E71" s="3">
        <v>0.60240563069493958</v>
      </c>
      <c r="F71" s="3">
        <f t="shared" si="4"/>
        <v>0.64535213127387869</v>
      </c>
      <c r="G71" s="3">
        <f t="shared" si="5"/>
        <v>9.5493359495076618E-2</v>
      </c>
    </row>
    <row r="72" spans="1:7" x14ac:dyDescent="0.2">
      <c r="A72" s="3">
        <v>2.4</v>
      </c>
      <c r="B72" s="3">
        <v>0.52818005635785648</v>
      </c>
      <c r="C72" s="3">
        <v>0.6358437025515703</v>
      </c>
      <c r="D72" s="3">
        <v>0.75352112676056271</v>
      </c>
      <c r="E72" s="3">
        <v>0.64364065787540603</v>
      </c>
      <c r="F72" s="3">
        <f t="shared" si="4"/>
        <v>0.64029638588634885</v>
      </c>
      <c r="G72" s="3">
        <f t="shared" si="5"/>
        <v>9.2052383342296151E-2</v>
      </c>
    </row>
    <row r="73" spans="1:7" x14ac:dyDescent="0.2">
      <c r="A73" s="3">
        <v>2.64</v>
      </c>
      <c r="B73" s="3">
        <v>0.55379828941045539</v>
      </c>
      <c r="C73" s="3">
        <v>0.55849118616450233</v>
      </c>
      <c r="D73" s="3">
        <v>0.79442949833834287</v>
      </c>
      <c r="E73" s="3">
        <v>0.66656594693641436</v>
      </c>
      <c r="F73" s="3">
        <f t="shared" si="4"/>
        <v>0.64332123021242871</v>
      </c>
      <c r="G73" s="3">
        <f t="shared" si="5"/>
        <v>0.11340858117826057</v>
      </c>
    </row>
    <row r="74" spans="1:7" x14ac:dyDescent="0.2">
      <c r="A74" s="3">
        <v>2.88</v>
      </c>
      <c r="B74" s="3">
        <v>0.52833798469899951</v>
      </c>
      <c r="C74" s="3">
        <v>0.49822010517349929</v>
      </c>
      <c r="D74" s="3">
        <v>0.80655166956796664</v>
      </c>
      <c r="E74" s="3">
        <v>0.61870559438039441</v>
      </c>
      <c r="F74" s="3">
        <f t="shared" si="4"/>
        <v>0.61295383845521501</v>
      </c>
      <c r="G74" s="3">
        <f t="shared" si="5"/>
        <v>0.13884868882760734</v>
      </c>
    </row>
    <row r="75" spans="1:7" x14ac:dyDescent="0.2">
      <c r="A75" s="3">
        <v>3.12</v>
      </c>
      <c r="B75" s="3">
        <v>0.54666895286741513</v>
      </c>
      <c r="C75" s="3">
        <v>0.61964179905936156</v>
      </c>
      <c r="D75" s="3">
        <v>0.79727805032441579</v>
      </c>
      <c r="E75" s="3">
        <v>0.60660536623634465</v>
      </c>
      <c r="F75" s="3">
        <f t="shared" si="4"/>
        <v>0.64254854212188417</v>
      </c>
      <c r="G75" s="3">
        <f t="shared" si="5"/>
        <v>0.10793631936574891</v>
      </c>
    </row>
    <row r="76" spans="1:7" x14ac:dyDescent="0.2">
      <c r="A76" s="3">
        <v>3.36</v>
      </c>
      <c r="B76" s="3">
        <v>0.56475174792832095</v>
      </c>
      <c r="C76" s="3">
        <v>0.55158223160389608</v>
      </c>
      <c r="D76" s="3">
        <v>0.71634752334229956</v>
      </c>
      <c r="E76" s="3">
        <v>0.7225069787684647</v>
      </c>
      <c r="F76" s="3">
        <f t="shared" si="4"/>
        <v>0.63879712041074532</v>
      </c>
      <c r="G76" s="3">
        <f t="shared" si="5"/>
        <v>9.3292656725610643E-2</v>
      </c>
    </row>
    <row r="77" spans="1:7" x14ac:dyDescent="0.2">
      <c r="A77" s="3">
        <v>3.6</v>
      </c>
      <c r="B77" s="3">
        <v>0.54719914086982557</v>
      </c>
      <c r="C77" s="3">
        <v>0.62395844906121767</v>
      </c>
      <c r="D77" s="3">
        <v>0.6674473809147019</v>
      </c>
      <c r="E77" s="3">
        <v>0.65766749737343244</v>
      </c>
      <c r="F77" s="3">
        <f t="shared" si="4"/>
        <v>0.62406811705479437</v>
      </c>
      <c r="G77" s="3">
        <f t="shared" si="5"/>
        <v>5.4526844818609234E-2</v>
      </c>
    </row>
    <row r="78" spans="1:7" x14ac:dyDescent="0.2">
      <c r="A78" s="3">
        <v>3.84</v>
      </c>
      <c r="B78" s="3">
        <v>0.51883972303881265</v>
      </c>
      <c r="C78" s="3">
        <v>0.60708532385290537</v>
      </c>
      <c r="D78" s="3">
        <v>0.63481563538534558</v>
      </c>
      <c r="E78" s="3">
        <v>0.55968752858730964</v>
      </c>
      <c r="F78" s="3">
        <f t="shared" si="4"/>
        <v>0.58010705271609331</v>
      </c>
      <c r="G78" s="3">
        <f t="shared" si="5"/>
        <v>5.1288396292079985E-2</v>
      </c>
    </row>
    <row r="79" spans="1:7" x14ac:dyDescent="0.2">
      <c r="A79" s="3">
        <v>4.08</v>
      </c>
      <c r="B79" s="3">
        <v>0.57797260620117097</v>
      </c>
      <c r="C79" s="3">
        <v>0.56859423027070921</v>
      </c>
      <c r="D79" s="3">
        <v>0.67755974046526335</v>
      </c>
      <c r="E79" s="3">
        <v>0.62208755963485929</v>
      </c>
      <c r="F79" s="3">
        <f t="shared" si="4"/>
        <v>0.61155353414300073</v>
      </c>
      <c r="G79" s="3">
        <f t="shared" si="5"/>
        <v>4.980282949373617E-2</v>
      </c>
    </row>
    <row r="80" spans="1:7" x14ac:dyDescent="0.2">
      <c r="A80" s="3">
        <v>4.32</v>
      </c>
      <c r="B80" s="3">
        <v>0.69132003275885101</v>
      </c>
      <c r="C80" s="3">
        <v>0.56764526163759388</v>
      </c>
      <c r="D80" s="3">
        <v>0.70905206520018782</v>
      </c>
      <c r="E80" s="3">
        <v>0.64024483210760297</v>
      </c>
      <c r="F80" s="3">
        <f t="shared" si="4"/>
        <v>0.65206554792605886</v>
      </c>
      <c r="G80" s="3">
        <f t="shared" si="5"/>
        <v>6.3390040726730323E-2</v>
      </c>
    </row>
    <row r="81" spans="1:7" x14ac:dyDescent="0.2">
      <c r="A81" s="3">
        <v>4.5599999999999996</v>
      </c>
      <c r="B81" s="3">
        <v>0.68153975620376361</v>
      </c>
      <c r="C81" s="3">
        <v>0.61601951635003516</v>
      </c>
      <c r="D81" s="3">
        <v>0.77741731286595817</v>
      </c>
      <c r="E81" s="3">
        <v>0.70166076670815647</v>
      </c>
      <c r="F81" s="3">
        <f t="shared" si="4"/>
        <v>0.69415933803197838</v>
      </c>
      <c r="G81" s="3">
        <f t="shared" si="5"/>
        <v>6.6466150241167352E-2</v>
      </c>
    </row>
    <row r="82" spans="1:7" x14ac:dyDescent="0.2">
      <c r="A82" s="3">
        <v>4.8</v>
      </c>
      <c r="B82" s="3">
        <v>0.56135628859373909</v>
      </c>
      <c r="C82" s="3">
        <v>0.56185886753323799</v>
      </c>
      <c r="D82" s="3">
        <v>0.77629371736034225</v>
      </c>
      <c r="E82" s="3">
        <v>0.70229835032170251</v>
      </c>
      <c r="F82" s="3">
        <f t="shared" si="4"/>
        <v>0.65045180595225549</v>
      </c>
      <c r="G82" s="3">
        <f t="shared" si="5"/>
        <v>0.10694386499622316</v>
      </c>
    </row>
    <row r="83" spans="1:7" x14ac:dyDescent="0.2">
      <c r="A83" s="3">
        <v>5.04</v>
      </c>
      <c r="B83" s="3">
        <v>0.57993542986966462</v>
      </c>
      <c r="C83" s="3">
        <v>0.52870282931526102</v>
      </c>
      <c r="D83" s="3">
        <v>0.72541541383129993</v>
      </c>
      <c r="E83" s="3">
        <v>0.65705763478656232</v>
      </c>
      <c r="F83" s="3">
        <f t="shared" si="4"/>
        <v>0.62277782695069694</v>
      </c>
      <c r="G83" s="3">
        <f t="shared" si="5"/>
        <v>8.6400531699161065E-2</v>
      </c>
    </row>
    <row r="84" spans="1:7" x14ac:dyDescent="0.2">
      <c r="A84" s="3">
        <v>5.28</v>
      </c>
      <c r="B84" s="3">
        <v>0.56504504341901163</v>
      </c>
      <c r="C84" s="3">
        <v>0.4934868347961337</v>
      </c>
      <c r="D84" s="3">
        <v>0.71577781294508636</v>
      </c>
      <c r="E84" s="3">
        <v>0.70922860699068802</v>
      </c>
      <c r="F84" s="3">
        <f t="shared" si="4"/>
        <v>0.62088457453772994</v>
      </c>
      <c r="G84" s="3">
        <f t="shared" si="5"/>
        <v>0.10978407913158521</v>
      </c>
    </row>
    <row r="85" spans="1:7" x14ac:dyDescent="0.2">
      <c r="A85" s="3">
        <v>5.52</v>
      </c>
      <c r="B85" s="3">
        <v>0.5829924713303648</v>
      </c>
      <c r="C85" s="3">
        <v>0.55195256082657684</v>
      </c>
      <c r="D85" s="3">
        <v>0.85426491533470506</v>
      </c>
      <c r="E85" s="3">
        <v>0.6862755969030101</v>
      </c>
      <c r="F85" s="3">
        <f t="shared" si="4"/>
        <v>0.66887138609866414</v>
      </c>
      <c r="G85" s="3">
        <f t="shared" si="5"/>
        <v>0.13628263149438477</v>
      </c>
    </row>
    <row r="86" spans="1:7" x14ac:dyDescent="0.2">
      <c r="A86" s="3">
        <v>5.76</v>
      </c>
      <c r="B86" s="3">
        <v>0.56545114486766967</v>
      </c>
      <c r="C86" s="3">
        <v>0.58775876754434886</v>
      </c>
      <c r="D86" s="3">
        <v>0.78055072005064097</v>
      </c>
      <c r="E86" s="3">
        <v>0.57687456512639501</v>
      </c>
      <c r="F86" s="3">
        <f t="shared" si="4"/>
        <v>0.62765879939726366</v>
      </c>
      <c r="G86" s="3">
        <f t="shared" si="5"/>
        <v>0.10233406515833957</v>
      </c>
    </row>
    <row r="87" spans="1:7" x14ac:dyDescent="0.2">
      <c r="A87" s="3">
        <v>6</v>
      </c>
      <c r="B87" s="3">
        <v>0.54430002775026354</v>
      </c>
      <c r="C87" s="3">
        <v>0.55529709661889659</v>
      </c>
      <c r="D87" s="3">
        <v>0.74801392625415686</v>
      </c>
      <c r="E87" s="3">
        <v>0.67314969077194764</v>
      </c>
      <c r="F87" s="3">
        <f t="shared" si="4"/>
        <v>0.6301901853488161</v>
      </c>
      <c r="G87" s="3">
        <f t="shared" si="5"/>
        <v>9.7833271332645078E-2</v>
      </c>
    </row>
    <row r="88" spans="1:7" x14ac:dyDescent="0.2">
      <c r="A88" s="3">
        <v>6.24</v>
      </c>
      <c r="B88" s="3">
        <v>0.56009286186459417</v>
      </c>
      <c r="C88" s="3">
        <v>0.59117274006591647</v>
      </c>
      <c r="D88" s="3">
        <v>0.72049374901091778</v>
      </c>
      <c r="E88" s="3">
        <v>0.64499898818252588</v>
      </c>
      <c r="F88" s="3">
        <f t="shared" si="4"/>
        <v>0.62918958478098863</v>
      </c>
      <c r="G88" s="3">
        <f t="shared" si="5"/>
        <v>7.0251987496234611E-2</v>
      </c>
    </row>
    <row r="89" spans="1:7" x14ac:dyDescent="0.2">
      <c r="A89" s="3">
        <v>6.48</v>
      </c>
      <c r="B89" s="3">
        <v>0.5260141819650338</v>
      </c>
      <c r="C89" s="3">
        <v>0.61127467318445838</v>
      </c>
      <c r="D89" s="3">
        <v>0.8597562905523003</v>
      </c>
      <c r="E89" s="3">
        <v>0.78187155739500025</v>
      </c>
      <c r="F89" s="3">
        <f t="shared" si="4"/>
        <v>0.69472917577419813</v>
      </c>
      <c r="G89" s="3">
        <f t="shared" si="5"/>
        <v>0.15303283571950374</v>
      </c>
    </row>
    <row r="90" spans="1:7" x14ac:dyDescent="0.2">
      <c r="A90" s="3">
        <v>6.72</v>
      </c>
      <c r="B90" s="3">
        <v>0.61875196000351829</v>
      </c>
      <c r="C90" s="3">
        <v>0.61269812613413144</v>
      </c>
      <c r="D90" s="3">
        <v>0.88210159835416835</v>
      </c>
      <c r="E90" s="3">
        <v>0.57178775673135929</v>
      </c>
      <c r="F90" s="3">
        <f t="shared" si="4"/>
        <v>0.67133486030579437</v>
      </c>
      <c r="G90" s="3">
        <f t="shared" si="5"/>
        <v>0.14205101395405853</v>
      </c>
    </row>
    <row r="91" spans="1:7" x14ac:dyDescent="0.2">
      <c r="A91" s="3">
        <v>6.96</v>
      </c>
      <c r="B91" s="3">
        <v>0.53313223791227882</v>
      </c>
      <c r="C91" s="3">
        <v>0.59502647853942281</v>
      </c>
      <c r="D91" s="3">
        <v>0.74323468903307643</v>
      </c>
      <c r="E91" s="3">
        <v>0.63242750258498703</v>
      </c>
      <c r="F91" s="3">
        <f t="shared" si="4"/>
        <v>0.62595522701744133</v>
      </c>
      <c r="G91" s="3">
        <f t="shared" si="5"/>
        <v>8.8259196594523595E-2</v>
      </c>
    </row>
    <row r="92" spans="1:7" x14ac:dyDescent="0.2">
      <c r="A92" s="3">
        <v>7.2</v>
      </c>
      <c r="B92" s="3">
        <v>0.63757927438695383</v>
      </c>
      <c r="C92" s="3">
        <v>0.52339091952745775</v>
      </c>
      <c r="D92" s="3">
        <v>0.73646146542174629</v>
      </c>
      <c r="E92" s="3">
        <v>0.63030684404427684</v>
      </c>
      <c r="F92" s="3">
        <f t="shared" si="4"/>
        <v>0.63193462584510862</v>
      </c>
      <c r="G92" s="3">
        <f t="shared" si="5"/>
        <v>8.7067230926843847E-2</v>
      </c>
    </row>
    <row r="93" spans="1:7" x14ac:dyDescent="0.2">
      <c r="A93" s="3">
        <v>7.44</v>
      </c>
      <c r="B93" s="3">
        <v>0.60299296767657828</v>
      </c>
      <c r="C93" s="3">
        <v>0.68796754064363086</v>
      </c>
      <c r="D93" s="3">
        <v>0.69653426175027688</v>
      </c>
      <c r="E93" s="3">
        <v>0.72017841252768777</v>
      </c>
      <c r="F93" s="3">
        <f t="shared" si="4"/>
        <v>0.67691829564954342</v>
      </c>
      <c r="G93" s="3">
        <f t="shared" si="5"/>
        <v>5.1131411641070053E-2</v>
      </c>
    </row>
    <row r="94" spans="1:7" x14ac:dyDescent="0.2">
      <c r="A94" s="3">
        <v>7.68</v>
      </c>
      <c r="B94" s="3">
        <v>0.66095266887615856</v>
      </c>
      <c r="C94" s="3">
        <v>0.58995759730400232</v>
      </c>
      <c r="D94" s="3">
        <v>0.71337236904573553</v>
      </c>
      <c r="E94" s="3">
        <v>0.65502013932587921</v>
      </c>
      <c r="F94" s="3">
        <f t="shared" si="4"/>
        <v>0.65482569363794385</v>
      </c>
      <c r="G94" s="3">
        <f t="shared" si="5"/>
        <v>5.0573908813372967E-2</v>
      </c>
    </row>
    <row r="95" spans="1:7" x14ac:dyDescent="0.2">
      <c r="A95" s="3">
        <v>7.92</v>
      </c>
      <c r="B95" s="3">
        <v>0.6394518532890856</v>
      </c>
      <c r="C95" s="3">
        <v>0.59297809502647825</v>
      </c>
      <c r="D95" s="3">
        <v>0.75627472701376552</v>
      </c>
      <c r="E95" s="3">
        <v>0.73951382863415538</v>
      </c>
      <c r="F95" s="3">
        <f t="shared" si="4"/>
        <v>0.68205462599087119</v>
      </c>
      <c r="G95" s="3">
        <f t="shared" si="5"/>
        <v>7.8654959527421839E-2</v>
      </c>
    </row>
    <row r="96" spans="1:7" x14ac:dyDescent="0.2">
      <c r="A96" s="3">
        <v>8.16</v>
      </c>
      <c r="B96" s="3">
        <v>0.57211797698307088</v>
      </c>
      <c r="C96" s="3">
        <v>0.59374189904825569</v>
      </c>
      <c r="D96" s="3">
        <v>0.81231207469536149</v>
      </c>
      <c r="E96" s="3">
        <v>0.72342177264876995</v>
      </c>
      <c r="F96" s="3">
        <f t="shared" si="4"/>
        <v>0.67539843084386453</v>
      </c>
      <c r="G96" s="3">
        <f t="shared" si="5"/>
        <v>0.11311679593143832</v>
      </c>
    </row>
    <row r="97" spans="1:7" x14ac:dyDescent="0.2">
      <c r="A97" s="3">
        <v>8.4</v>
      </c>
      <c r="B97" s="3">
        <v>0.54979367790289158</v>
      </c>
      <c r="C97" s="3">
        <v>0.59138105025367538</v>
      </c>
      <c r="D97" s="3">
        <v>0.71511315081500315</v>
      </c>
      <c r="E97" s="3">
        <v>0.67258140972509461</v>
      </c>
      <c r="F97" s="3">
        <f t="shared" si="4"/>
        <v>0.63221732217416626</v>
      </c>
      <c r="G97" s="3">
        <f t="shared" si="5"/>
        <v>7.5193608348031515E-2</v>
      </c>
    </row>
    <row r="98" spans="1:7" x14ac:dyDescent="0.2">
      <c r="A98" s="3">
        <v>8.64</v>
      </c>
      <c r="B98" s="3">
        <v>0.53855820449013059</v>
      </c>
      <c r="C98" s="3">
        <v>0.63791523164093089</v>
      </c>
      <c r="D98" s="3">
        <v>0.72962494065516714</v>
      </c>
      <c r="E98" s="3">
        <v>0.64709192569656082</v>
      </c>
      <c r="F98" s="3">
        <f t="shared" si="4"/>
        <v>0.63829757562069744</v>
      </c>
      <c r="G98" s="3">
        <f t="shared" si="5"/>
        <v>7.8243458806121047E-2</v>
      </c>
    </row>
    <row r="99" spans="1:7" x14ac:dyDescent="0.2">
      <c r="A99" s="3">
        <v>8.8800000000000008</v>
      </c>
      <c r="B99" s="3">
        <v>0.58496657559465859</v>
      </c>
      <c r="C99" s="3">
        <v>0.64809928526459881</v>
      </c>
      <c r="D99" s="3">
        <v>0.8149390726380733</v>
      </c>
      <c r="E99" s="3">
        <v>0.70466849810249654</v>
      </c>
      <c r="F99" s="3">
        <f t="shared" si="4"/>
        <v>0.68816835789995678</v>
      </c>
      <c r="G99" s="3">
        <f t="shared" si="5"/>
        <v>9.7637436800242894E-2</v>
      </c>
    </row>
    <row r="100" spans="1:7" x14ac:dyDescent="0.2">
      <c r="A100" s="3">
        <v>9.1199999999999992</v>
      </c>
      <c r="B100" s="3">
        <v>0.58022872536036041</v>
      </c>
      <c r="C100" s="3">
        <v>0.62561335777506033</v>
      </c>
      <c r="D100" s="3">
        <v>0.75513530621933911</v>
      </c>
      <c r="E100" s="3">
        <v>0.71517476721268169</v>
      </c>
      <c r="F100" s="3">
        <f t="shared" si="4"/>
        <v>0.66903803914186044</v>
      </c>
      <c r="G100" s="3">
        <f t="shared" si="5"/>
        <v>8.0237427346262921E-2</v>
      </c>
    </row>
    <row r="101" spans="1:7" x14ac:dyDescent="0.2">
      <c r="A101" s="3">
        <v>9.36</v>
      </c>
      <c r="B101" s="3">
        <v>0.55067356437497395</v>
      </c>
      <c r="C101" s="3">
        <v>0.666349572269747</v>
      </c>
      <c r="D101" s="3">
        <v>0.69409716727330295</v>
      </c>
      <c r="E101" s="3">
        <v>0.65277473616513004</v>
      </c>
      <c r="F101" s="3">
        <f t="shared" si="4"/>
        <v>0.64097376002078854</v>
      </c>
      <c r="G101" s="3">
        <f t="shared" si="5"/>
        <v>6.2608350393651174E-2</v>
      </c>
    </row>
    <row r="102" spans="1:7" x14ac:dyDescent="0.2">
      <c r="A102" s="3">
        <v>9.6</v>
      </c>
      <c r="B102" s="3">
        <v>0.51662872626280421</v>
      </c>
      <c r="C102" s="3">
        <v>0.62456023404806815</v>
      </c>
      <c r="D102" s="3">
        <v>0.71432188637442884</v>
      </c>
      <c r="E102" s="3">
        <v>0.66946279422405086</v>
      </c>
      <c r="F102" s="3">
        <f t="shared" si="4"/>
        <v>0.63124341022733799</v>
      </c>
      <c r="G102" s="3">
        <f t="shared" si="5"/>
        <v>8.4742640066152314E-2</v>
      </c>
    </row>
    <row r="103" spans="1:7" x14ac:dyDescent="0.2">
      <c r="A103" s="3">
        <v>9.84</v>
      </c>
      <c r="B103" s="3">
        <v>0.54435643072924467</v>
      </c>
      <c r="C103" s="3">
        <v>0.63258017627671159</v>
      </c>
      <c r="D103" s="3">
        <v>0.74442158569394123</v>
      </c>
      <c r="E103" s="3">
        <v>0.65449343981903685</v>
      </c>
      <c r="F103" s="3">
        <f t="shared" si="4"/>
        <v>0.64396290812973356</v>
      </c>
      <c r="G103" s="3">
        <f t="shared" si="5"/>
        <v>8.2166203352678102E-2</v>
      </c>
    </row>
  </sheetData>
  <mergeCells count="5">
    <mergeCell ref="B55:E55"/>
    <mergeCell ref="B4:D4"/>
    <mergeCell ref="E4:G4"/>
    <mergeCell ref="H4:J4"/>
    <mergeCell ref="K4:M4"/>
  </mergeCells>
  <pageMargins left="0.7" right="0.7" top="0.75" bottom="0.75" header="0.3" footer="0.3"/>
  <pageSetup paperSize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00E10-6BE4-8643-BBEA-330A38A0D8D3}">
  <dimension ref="A2:G51"/>
  <sheetViews>
    <sheetView zoomScale="93" zoomScaleNormal="93" workbookViewId="0">
      <selection activeCell="A2" sqref="A2"/>
    </sheetView>
  </sheetViews>
  <sheetFormatPr baseColWidth="10" defaultColWidth="8.83203125" defaultRowHeight="15" x14ac:dyDescent="0.2"/>
  <cols>
    <col min="1" max="1" width="24.33203125" bestFit="1" customWidth="1"/>
    <col min="2" max="2" width="18.5" bestFit="1" customWidth="1"/>
    <col min="3" max="3" width="9.5" bestFit="1" customWidth="1"/>
  </cols>
  <sheetData>
    <row r="2" spans="1:7" x14ac:dyDescent="0.2">
      <c r="A2" s="1" t="s">
        <v>111</v>
      </c>
    </row>
    <row r="4" spans="1:7" x14ac:dyDescent="0.2">
      <c r="A4" s="1" t="s">
        <v>38</v>
      </c>
      <c r="B4" s="1"/>
      <c r="C4" s="1" t="s">
        <v>28</v>
      </c>
      <c r="D4" s="1" t="s">
        <v>27</v>
      </c>
      <c r="E4" s="1" t="s">
        <v>26</v>
      </c>
      <c r="F4" s="1" t="s">
        <v>25</v>
      </c>
      <c r="G4" s="1" t="s">
        <v>24</v>
      </c>
    </row>
    <row r="5" spans="1:7" x14ac:dyDescent="0.2">
      <c r="B5" s="1" t="s">
        <v>35</v>
      </c>
      <c r="C5" s="4">
        <v>169000</v>
      </c>
      <c r="D5" s="4">
        <v>1615000</v>
      </c>
      <c r="E5" s="4">
        <v>14500000</v>
      </c>
      <c r="F5" s="4">
        <v>48740000</v>
      </c>
      <c r="G5" s="4">
        <v>48860000</v>
      </c>
    </row>
    <row r="6" spans="1:7" x14ac:dyDescent="0.2">
      <c r="B6" s="1" t="s">
        <v>34</v>
      </c>
      <c r="C6" s="4">
        <v>258000</v>
      </c>
      <c r="D6" s="4">
        <v>1767000</v>
      </c>
      <c r="E6" s="4">
        <v>19130000</v>
      </c>
      <c r="F6" s="4">
        <v>60610000</v>
      </c>
      <c r="G6" s="4">
        <v>45080000</v>
      </c>
    </row>
    <row r="7" spans="1:7" x14ac:dyDescent="0.2">
      <c r="B7" s="1" t="s">
        <v>33</v>
      </c>
      <c r="C7" s="4">
        <v>234000</v>
      </c>
      <c r="D7" s="4">
        <v>1900000</v>
      </c>
      <c r="E7" s="4">
        <v>23940000</v>
      </c>
      <c r="F7" s="4">
        <v>54590000</v>
      </c>
      <c r="G7" s="4">
        <v>56420000</v>
      </c>
    </row>
    <row r="8" spans="1:7" x14ac:dyDescent="0.2">
      <c r="B8" s="1" t="s">
        <v>32</v>
      </c>
      <c r="C8" s="4">
        <v>315000</v>
      </c>
      <c r="D8" s="4">
        <v>1537000</v>
      </c>
      <c r="E8" s="4">
        <v>17430000</v>
      </c>
      <c r="F8" s="4">
        <v>52550000</v>
      </c>
      <c r="G8" s="4">
        <v>47330000</v>
      </c>
    </row>
    <row r="9" spans="1:7" x14ac:dyDescent="0.2">
      <c r="B9" s="1" t="s">
        <v>31</v>
      </c>
      <c r="C9" s="4">
        <v>192000</v>
      </c>
      <c r="D9" s="4">
        <v>1148000</v>
      </c>
      <c r="E9" s="4">
        <v>11140000</v>
      </c>
      <c r="F9" s="4">
        <v>49640000</v>
      </c>
      <c r="G9" s="4">
        <v>58910000</v>
      </c>
    </row>
    <row r="10" spans="1:7" x14ac:dyDescent="0.2">
      <c r="B10" s="1" t="s">
        <v>30</v>
      </c>
      <c r="C10" s="4">
        <v>245000</v>
      </c>
      <c r="D10" s="4">
        <v>1724000</v>
      </c>
      <c r="E10" s="4">
        <v>23300000</v>
      </c>
      <c r="F10" s="4">
        <v>36630000</v>
      </c>
      <c r="G10" s="4">
        <v>35100000</v>
      </c>
    </row>
    <row r="11" spans="1:7" x14ac:dyDescent="0.2">
      <c r="B11" s="1" t="s">
        <v>29</v>
      </c>
      <c r="C11" s="4">
        <v>170000</v>
      </c>
      <c r="D11" s="4">
        <v>1388000</v>
      </c>
      <c r="E11" s="4">
        <v>16370000</v>
      </c>
      <c r="F11" s="4">
        <v>55880000</v>
      </c>
      <c r="G11" s="4">
        <v>48670000</v>
      </c>
    </row>
    <row r="13" spans="1:7" x14ac:dyDescent="0.2">
      <c r="C13" s="1"/>
      <c r="D13" s="1"/>
      <c r="E13" s="1"/>
      <c r="F13" s="1"/>
      <c r="G13" s="1"/>
    </row>
    <row r="14" spans="1:7" x14ac:dyDescent="0.2">
      <c r="A14" s="1" t="s">
        <v>37</v>
      </c>
      <c r="B14" s="1"/>
      <c r="C14" s="1" t="s">
        <v>28</v>
      </c>
      <c r="D14" s="1" t="s">
        <v>27</v>
      </c>
      <c r="E14" s="1" t="s">
        <v>26</v>
      </c>
      <c r="F14" s="1" t="s">
        <v>25</v>
      </c>
      <c r="G14" s="1" t="s">
        <v>24</v>
      </c>
    </row>
    <row r="15" spans="1:7" x14ac:dyDescent="0.2">
      <c r="B15" s="1" t="s">
        <v>35</v>
      </c>
      <c r="C15" s="4">
        <v>242000</v>
      </c>
      <c r="D15" s="4">
        <v>1476000</v>
      </c>
      <c r="E15" s="4">
        <v>15580000</v>
      </c>
      <c r="F15" s="4">
        <v>49280000</v>
      </c>
      <c r="G15" s="4">
        <v>49080000</v>
      </c>
    </row>
    <row r="16" spans="1:7" x14ac:dyDescent="0.2">
      <c r="B16" s="1" t="s">
        <v>34</v>
      </c>
      <c r="C16" s="4">
        <v>259000</v>
      </c>
      <c r="D16" s="4">
        <v>1923000</v>
      </c>
      <c r="E16" s="4">
        <v>19510000</v>
      </c>
      <c r="F16" s="4">
        <v>56920000</v>
      </c>
      <c r="G16" s="4">
        <v>51050000</v>
      </c>
    </row>
    <row r="17" spans="1:7" x14ac:dyDescent="0.2">
      <c r="B17" s="1" t="s">
        <v>33</v>
      </c>
      <c r="C17" s="4">
        <v>231000</v>
      </c>
      <c r="D17" s="4">
        <v>1715000</v>
      </c>
      <c r="E17" s="4">
        <v>22820000</v>
      </c>
      <c r="F17" s="4">
        <v>55090000</v>
      </c>
      <c r="G17" s="4">
        <v>55280000</v>
      </c>
    </row>
    <row r="18" spans="1:7" x14ac:dyDescent="0.2">
      <c r="B18" s="1" t="s">
        <v>32</v>
      </c>
      <c r="C18" s="4">
        <v>214000</v>
      </c>
      <c r="D18" s="4">
        <v>1676000</v>
      </c>
      <c r="E18" s="4">
        <v>18000000</v>
      </c>
      <c r="F18" s="4">
        <v>54350000</v>
      </c>
      <c r="G18" s="4">
        <v>53580000</v>
      </c>
    </row>
    <row r="19" spans="1:7" x14ac:dyDescent="0.2">
      <c r="B19" s="1" t="s">
        <v>31</v>
      </c>
      <c r="C19" s="4">
        <v>157000</v>
      </c>
      <c r="D19" s="4">
        <v>1102000</v>
      </c>
      <c r="E19" s="4">
        <v>10900000</v>
      </c>
      <c r="F19" s="4">
        <v>48610000</v>
      </c>
      <c r="G19" s="4">
        <v>51470000</v>
      </c>
    </row>
    <row r="20" spans="1:7" x14ac:dyDescent="0.2">
      <c r="B20" s="1" t="s">
        <v>30</v>
      </c>
      <c r="C20" s="4">
        <v>274000</v>
      </c>
      <c r="D20" s="4">
        <v>1756000</v>
      </c>
      <c r="E20" s="4">
        <v>25150000</v>
      </c>
      <c r="F20" s="4">
        <v>53250000</v>
      </c>
      <c r="G20" s="4">
        <v>61900000</v>
      </c>
    </row>
    <row r="21" spans="1:7" x14ac:dyDescent="0.2">
      <c r="B21" s="1" t="s">
        <v>29</v>
      </c>
      <c r="C21" s="4">
        <v>196000</v>
      </c>
      <c r="D21" s="4">
        <v>1269000</v>
      </c>
      <c r="E21" s="4">
        <v>14600000</v>
      </c>
      <c r="F21" s="4">
        <v>51560000</v>
      </c>
      <c r="G21" s="4">
        <v>46880000</v>
      </c>
    </row>
    <row r="22" spans="1:7" x14ac:dyDescent="0.2">
      <c r="C22" s="4"/>
      <c r="D22" s="4"/>
      <c r="E22" s="4"/>
      <c r="F22" s="4"/>
      <c r="G22" s="4"/>
    </row>
    <row r="23" spans="1:7" x14ac:dyDescent="0.2">
      <c r="C23" s="1"/>
      <c r="D23" s="1"/>
      <c r="E23" s="1"/>
      <c r="F23" s="1"/>
      <c r="G23" s="1"/>
    </row>
    <row r="24" spans="1:7" x14ac:dyDescent="0.2">
      <c r="A24" s="1" t="s">
        <v>36</v>
      </c>
      <c r="B24" s="1"/>
      <c r="C24" s="1" t="s">
        <v>28</v>
      </c>
      <c r="D24" s="1" t="s">
        <v>27</v>
      </c>
      <c r="E24" s="1" t="s">
        <v>26</v>
      </c>
      <c r="F24" s="1" t="s">
        <v>25</v>
      </c>
      <c r="G24" s="1" t="s">
        <v>24</v>
      </c>
    </row>
    <row r="25" spans="1:7" x14ac:dyDescent="0.2">
      <c r="B25" s="1" t="s">
        <v>35</v>
      </c>
      <c r="C25" s="4">
        <v>212000</v>
      </c>
      <c r="D25" s="4">
        <v>1337000</v>
      </c>
      <c r="E25" s="4">
        <v>13900000</v>
      </c>
      <c r="F25" s="4">
        <v>50580000</v>
      </c>
      <c r="G25" s="4">
        <v>47730000</v>
      </c>
    </row>
    <row r="26" spans="1:7" x14ac:dyDescent="0.2">
      <c r="B26" s="1" t="s">
        <v>34</v>
      </c>
      <c r="C26" s="4">
        <v>308000</v>
      </c>
      <c r="D26" s="4">
        <v>1713000</v>
      </c>
      <c r="E26" s="4">
        <v>20080000</v>
      </c>
      <c r="F26" s="4">
        <v>58870000</v>
      </c>
      <c r="G26" s="4">
        <v>57020000</v>
      </c>
    </row>
    <row r="27" spans="1:7" x14ac:dyDescent="0.2">
      <c r="B27" s="1" t="s">
        <v>33</v>
      </c>
      <c r="C27" s="4">
        <v>211000</v>
      </c>
      <c r="D27" s="4">
        <v>1760000</v>
      </c>
      <c r="E27" s="4">
        <v>22630000</v>
      </c>
      <c r="F27" s="4">
        <v>56750000</v>
      </c>
      <c r="G27" s="4">
        <v>58500000</v>
      </c>
    </row>
    <row r="28" spans="1:7" x14ac:dyDescent="0.2">
      <c r="B28" s="1" t="s">
        <v>32</v>
      </c>
      <c r="C28" s="4">
        <v>233000</v>
      </c>
      <c r="D28" s="4">
        <v>1642000</v>
      </c>
      <c r="E28" s="4">
        <v>18350000</v>
      </c>
      <c r="F28" s="4">
        <v>57360000</v>
      </c>
      <c r="G28" s="4">
        <v>52920000</v>
      </c>
    </row>
    <row r="29" spans="1:7" x14ac:dyDescent="0.2">
      <c r="B29" s="1" t="s">
        <v>31</v>
      </c>
      <c r="C29" s="4">
        <v>178000</v>
      </c>
      <c r="D29" s="4">
        <v>1060000</v>
      </c>
      <c r="E29" s="4">
        <v>10830000</v>
      </c>
      <c r="F29" s="4">
        <v>46480000</v>
      </c>
      <c r="G29" s="4">
        <v>46710000</v>
      </c>
    </row>
    <row r="30" spans="1:7" x14ac:dyDescent="0.2">
      <c r="B30" s="1" t="s">
        <v>30</v>
      </c>
      <c r="C30" s="4">
        <v>183000</v>
      </c>
      <c r="D30" s="4">
        <v>1712000</v>
      </c>
      <c r="E30" s="4">
        <v>25050000</v>
      </c>
      <c r="F30" s="4">
        <v>56390000</v>
      </c>
      <c r="G30" s="4">
        <v>62820000</v>
      </c>
    </row>
    <row r="31" spans="1:7" x14ac:dyDescent="0.2">
      <c r="B31" s="1" t="s">
        <v>29</v>
      </c>
      <c r="C31" s="4">
        <v>214000</v>
      </c>
      <c r="D31" s="4">
        <v>1306000</v>
      </c>
      <c r="E31" s="4">
        <v>16280000</v>
      </c>
      <c r="F31" s="4">
        <v>59310000</v>
      </c>
      <c r="G31" s="4">
        <v>53430000</v>
      </c>
    </row>
    <row r="33" spans="1:7" x14ac:dyDescent="0.2">
      <c r="C33" s="1"/>
      <c r="D33" s="1"/>
      <c r="E33" s="1"/>
      <c r="F33" s="1"/>
      <c r="G33" s="1"/>
    </row>
    <row r="34" spans="1:7" x14ac:dyDescent="0.2">
      <c r="A34" s="1" t="s">
        <v>1</v>
      </c>
      <c r="C34" s="1" t="s">
        <v>28</v>
      </c>
      <c r="D34" s="1" t="s">
        <v>27</v>
      </c>
      <c r="E34" s="1" t="s">
        <v>26</v>
      </c>
      <c r="F34" s="1" t="s">
        <v>25</v>
      </c>
      <c r="G34" s="1" t="s">
        <v>24</v>
      </c>
    </row>
    <row r="35" spans="1:7" x14ac:dyDescent="0.2">
      <c r="B35" s="1" t="s">
        <v>35</v>
      </c>
      <c r="C35" s="4">
        <f t="shared" ref="C35:G41" si="0">AVERAGE(C5,C15,C25)</f>
        <v>207666.66666666666</v>
      </c>
      <c r="D35" s="4">
        <f t="shared" si="0"/>
        <v>1476000</v>
      </c>
      <c r="E35" s="4">
        <f t="shared" si="0"/>
        <v>14660000</v>
      </c>
      <c r="F35" s="4">
        <f t="shared" si="0"/>
        <v>49533333.333333336</v>
      </c>
      <c r="G35" s="4">
        <f t="shared" si="0"/>
        <v>48556666.666666664</v>
      </c>
    </row>
    <row r="36" spans="1:7" x14ac:dyDescent="0.2">
      <c r="B36" s="1" t="s">
        <v>34</v>
      </c>
      <c r="C36" s="4">
        <f t="shared" si="0"/>
        <v>275000</v>
      </c>
      <c r="D36" s="4">
        <f t="shared" si="0"/>
        <v>1801000</v>
      </c>
      <c r="E36" s="4">
        <f t="shared" si="0"/>
        <v>19573333.333333332</v>
      </c>
      <c r="F36" s="4">
        <f t="shared" si="0"/>
        <v>58800000</v>
      </c>
      <c r="G36" s="4">
        <f t="shared" si="0"/>
        <v>51050000</v>
      </c>
    </row>
    <row r="37" spans="1:7" x14ac:dyDescent="0.2">
      <c r="B37" s="1" t="s">
        <v>33</v>
      </c>
      <c r="C37" s="4">
        <f t="shared" si="0"/>
        <v>225333.33333333334</v>
      </c>
      <c r="D37" s="4">
        <f t="shared" si="0"/>
        <v>1791666.6666666667</v>
      </c>
      <c r="E37" s="4">
        <f t="shared" si="0"/>
        <v>23130000</v>
      </c>
      <c r="F37" s="4">
        <f t="shared" si="0"/>
        <v>55476666.666666664</v>
      </c>
      <c r="G37" s="4">
        <f t="shared" si="0"/>
        <v>56733333.333333336</v>
      </c>
    </row>
    <row r="38" spans="1:7" x14ac:dyDescent="0.2">
      <c r="B38" s="1" t="s">
        <v>32</v>
      </c>
      <c r="C38" s="4">
        <f t="shared" si="0"/>
        <v>254000</v>
      </c>
      <c r="D38" s="4">
        <f t="shared" si="0"/>
        <v>1618333.3333333333</v>
      </c>
      <c r="E38" s="4">
        <f t="shared" si="0"/>
        <v>17926666.666666668</v>
      </c>
      <c r="F38" s="4">
        <f t="shared" si="0"/>
        <v>54753333.333333336</v>
      </c>
      <c r="G38" s="4">
        <f t="shared" si="0"/>
        <v>51276666.666666664</v>
      </c>
    </row>
    <row r="39" spans="1:7" x14ac:dyDescent="0.2">
      <c r="B39" s="1" t="s">
        <v>31</v>
      </c>
      <c r="C39" s="4">
        <f t="shared" si="0"/>
        <v>175666.66666666666</v>
      </c>
      <c r="D39" s="4">
        <f t="shared" si="0"/>
        <v>1103333.3333333333</v>
      </c>
      <c r="E39" s="4">
        <f t="shared" si="0"/>
        <v>10956666.666666666</v>
      </c>
      <c r="F39" s="4">
        <f t="shared" si="0"/>
        <v>48243333.333333336</v>
      </c>
      <c r="G39" s="4">
        <f t="shared" si="0"/>
        <v>52363333.333333336</v>
      </c>
    </row>
    <row r="40" spans="1:7" x14ac:dyDescent="0.2">
      <c r="B40" s="1" t="s">
        <v>30</v>
      </c>
      <c r="C40" s="4">
        <f t="shared" si="0"/>
        <v>234000</v>
      </c>
      <c r="D40" s="4">
        <f t="shared" si="0"/>
        <v>1730666.6666666667</v>
      </c>
      <c r="E40" s="4">
        <f t="shared" si="0"/>
        <v>24500000</v>
      </c>
      <c r="F40" s="4">
        <f t="shared" si="0"/>
        <v>48756666.666666664</v>
      </c>
      <c r="G40" s="4">
        <f t="shared" si="0"/>
        <v>53273333.333333336</v>
      </c>
    </row>
    <row r="41" spans="1:7" x14ac:dyDescent="0.2">
      <c r="B41" s="1" t="s">
        <v>29</v>
      </c>
      <c r="C41" s="4">
        <f t="shared" si="0"/>
        <v>193333.33333333334</v>
      </c>
      <c r="D41" s="4">
        <f t="shared" si="0"/>
        <v>1321000</v>
      </c>
      <c r="E41" s="4">
        <f t="shared" si="0"/>
        <v>15750000</v>
      </c>
      <c r="F41" s="4">
        <f t="shared" si="0"/>
        <v>55583333.333333336</v>
      </c>
      <c r="G41" s="4">
        <f t="shared" si="0"/>
        <v>49660000</v>
      </c>
    </row>
    <row r="42" spans="1:7" x14ac:dyDescent="0.2">
      <c r="C42" s="4"/>
      <c r="D42" s="4"/>
      <c r="E42" s="4"/>
      <c r="F42" s="4"/>
      <c r="G42" s="4"/>
    </row>
    <row r="43" spans="1:7" x14ac:dyDescent="0.2">
      <c r="C43" s="1"/>
      <c r="D43" s="1"/>
      <c r="E43" s="1"/>
      <c r="F43" s="1"/>
      <c r="G43" s="1"/>
    </row>
    <row r="44" spans="1:7" x14ac:dyDescent="0.2">
      <c r="A44" s="1" t="s">
        <v>2</v>
      </c>
      <c r="B44" s="1"/>
      <c r="C44" s="1" t="s">
        <v>28</v>
      </c>
      <c r="D44" s="1" t="s">
        <v>27</v>
      </c>
      <c r="E44" s="1" t="s">
        <v>26</v>
      </c>
      <c r="F44" s="1" t="s">
        <v>25</v>
      </c>
      <c r="G44" s="1" t="s">
        <v>24</v>
      </c>
    </row>
    <row r="45" spans="1:7" x14ac:dyDescent="0.2">
      <c r="B45" s="1" t="s">
        <v>23</v>
      </c>
      <c r="C45" s="4">
        <f t="shared" ref="C45:G51" si="1">_xlfn.STDEV.S(C5,C15,C25)</f>
        <v>36692.4152016917</v>
      </c>
      <c r="D45" s="4">
        <f t="shared" si="1"/>
        <v>139000</v>
      </c>
      <c r="E45" s="4">
        <f t="shared" si="1"/>
        <v>851351.86615171051</v>
      </c>
      <c r="F45" s="4">
        <f t="shared" si="1"/>
        <v>945797.72326504008</v>
      </c>
      <c r="G45" s="4">
        <f t="shared" si="1"/>
        <v>724315.76907681185</v>
      </c>
    </row>
    <row r="46" spans="1:7" x14ac:dyDescent="0.2">
      <c r="B46" s="1" t="s">
        <v>22</v>
      </c>
      <c r="C46" s="4">
        <f t="shared" si="1"/>
        <v>28583.211855912905</v>
      </c>
      <c r="D46" s="4">
        <f t="shared" si="1"/>
        <v>109050.44704172468</v>
      </c>
      <c r="E46" s="4">
        <f t="shared" si="1"/>
        <v>478156.18090048077</v>
      </c>
      <c r="F46" s="4">
        <f t="shared" si="1"/>
        <v>1845995.6663004386</v>
      </c>
      <c r="G46" s="4">
        <f t="shared" si="1"/>
        <v>5970000</v>
      </c>
    </row>
    <row r="47" spans="1:7" x14ac:dyDescent="0.2">
      <c r="B47" s="1" t="s">
        <v>21</v>
      </c>
      <c r="C47" s="4">
        <f t="shared" si="1"/>
        <v>12503.332889007366</v>
      </c>
      <c r="D47" s="4">
        <f t="shared" si="1"/>
        <v>96479.704256042023</v>
      </c>
      <c r="E47" s="4">
        <f t="shared" si="1"/>
        <v>707884.17131618364</v>
      </c>
      <c r="F47" s="4">
        <f t="shared" si="1"/>
        <v>1130722.4828990239</v>
      </c>
      <c r="G47" s="4">
        <f t="shared" si="1"/>
        <v>1632707.3630425427</v>
      </c>
    </row>
    <row r="48" spans="1:7" x14ac:dyDescent="0.2">
      <c r="B48" s="1" t="s">
        <v>20</v>
      </c>
      <c r="C48" s="4">
        <f t="shared" si="1"/>
        <v>53674.947601278567</v>
      </c>
      <c r="D48" s="4">
        <f t="shared" si="1"/>
        <v>72459.183912968088</v>
      </c>
      <c r="E48" s="4">
        <f t="shared" si="1"/>
        <v>464363.36347017443</v>
      </c>
      <c r="F48" s="4">
        <f t="shared" si="1"/>
        <v>2430233.1849708031</v>
      </c>
      <c r="G48" s="4">
        <f t="shared" si="1"/>
        <v>3433807.4106352171</v>
      </c>
    </row>
    <row r="49" spans="2:7" x14ac:dyDescent="0.2">
      <c r="B49" s="1" t="s">
        <v>19</v>
      </c>
      <c r="C49" s="4">
        <f t="shared" si="1"/>
        <v>17616.280348965083</v>
      </c>
      <c r="D49" s="4">
        <f t="shared" si="1"/>
        <v>44015.148907317503</v>
      </c>
      <c r="E49" s="4">
        <f t="shared" si="1"/>
        <v>162583.31197676266</v>
      </c>
      <c r="F49" s="4">
        <f t="shared" si="1"/>
        <v>1611593.4143987226</v>
      </c>
      <c r="G49" s="4">
        <f t="shared" si="1"/>
        <v>6148864.3937993404</v>
      </c>
    </row>
    <row r="50" spans="2:7" x14ac:dyDescent="0.2">
      <c r="B50" s="1" t="s">
        <v>18</v>
      </c>
      <c r="C50" s="4">
        <f t="shared" si="1"/>
        <v>46486.557196677837</v>
      </c>
      <c r="D50" s="4">
        <f t="shared" si="1"/>
        <v>22744.96281230931</v>
      </c>
      <c r="E50" s="4">
        <f t="shared" si="1"/>
        <v>1040432.6023342406</v>
      </c>
      <c r="F50" s="4">
        <f t="shared" si="1"/>
        <v>10618706.763694603</v>
      </c>
      <c r="G50" s="4">
        <f t="shared" si="1"/>
        <v>15745289.242606295</v>
      </c>
    </row>
    <row r="51" spans="2:7" x14ac:dyDescent="0.2">
      <c r="B51" s="1" t="s">
        <v>17</v>
      </c>
      <c r="C51" s="4">
        <f t="shared" si="1"/>
        <v>22120.880030716078</v>
      </c>
      <c r="D51" s="4">
        <f t="shared" si="1"/>
        <v>60901.559914340454</v>
      </c>
      <c r="E51" s="4">
        <f t="shared" si="1"/>
        <v>996945.33450937015</v>
      </c>
      <c r="F51" s="4">
        <f t="shared" si="1"/>
        <v>3883507.8644613726</v>
      </c>
      <c r="G51" s="4">
        <f t="shared" si="1"/>
        <v>3385365.5637168637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925DF-D3F2-4F4A-817F-91F0B8EA7A2C}">
  <dimension ref="A2:Q25"/>
  <sheetViews>
    <sheetView zoomScaleNormal="100" workbookViewId="0">
      <selection activeCell="A3" sqref="A3"/>
    </sheetView>
  </sheetViews>
  <sheetFormatPr baseColWidth="10" defaultColWidth="8.83203125" defaultRowHeight="15" x14ac:dyDescent="0.2"/>
  <cols>
    <col min="1" max="1" width="19.83203125" bestFit="1" customWidth="1"/>
    <col min="2" max="8" width="14.83203125" bestFit="1" customWidth="1"/>
    <col min="9" max="9" width="5.83203125" customWidth="1"/>
    <col min="10" max="10" width="24.1640625" bestFit="1" customWidth="1"/>
    <col min="11" max="11" width="14.5" bestFit="1" customWidth="1"/>
    <col min="12" max="12" width="15.1640625" bestFit="1" customWidth="1"/>
    <col min="13" max="13" width="15" bestFit="1" customWidth="1"/>
    <col min="14" max="14" width="15.1640625" bestFit="1" customWidth="1"/>
    <col min="15" max="15" width="15" bestFit="1" customWidth="1"/>
    <col min="16" max="16" width="15.1640625" bestFit="1" customWidth="1"/>
    <col min="17" max="17" width="15" bestFit="1" customWidth="1"/>
  </cols>
  <sheetData>
    <row r="2" spans="1:17" x14ac:dyDescent="0.2">
      <c r="A2" s="5" t="s">
        <v>112</v>
      </c>
    </row>
    <row r="4" spans="1:17" x14ac:dyDescent="0.2">
      <c r="B4" s="1" t="s">
        <v>67</v>
      </c>
      <c r="C4" s="1" t="s">
        <v>66</v>
      </c>
      <c r="D4" s="1" t="s">
        <v>65</v>
      </c>
      <c r="E4" s="1" t="s">
        <v>64</v>
      </c>
      <c r="F4" s="1" t="s">
        <v>63</v>
      </c>
      <c r="G4" s="1" t="s">
        <v>62</v>
      </c>
      <c r="H4" s="1" t="s">
        <v>61</v>
      </c>
      <c r="K4" s="1" t="s">
        <v>67</v>
      </c>
      <c r="L4" s="1" t="s">
        <v>66</v>
      </c>
      <c r="M4" s="1" t="s">
        <v>65</v>
      </c>
      <c r="N4" s="1" t="s">
        <v>64</v>
      </c>
      <c r="O4" s="1" t="s">
        <v>63</v>
      </c>
      <c r="P4" s="1" t="s">
        <v>62</v>
      </c>
      <c r="Q4" s="1" t="s">
        <v>61</v>
      </c>
    </row>
    <row r="5" spans="1:17" x14ac:dyDescent="0.2">
      <c r="A5" s="1" t="s">
        <v>60</v>
      </c>
      <c r="B5">
        <v>102</v>
      </c>
      <c r="C5">
        <v>8</v>
      </c>
      <c r="D5">
        <v>67</v>
      </c>
      <c r="E5">
        <v>0</v>
      </c>
      <c r="F5">
        <v>73</v>
      </c>
      <c r="G5">
        <v>3</v>
      </c>
      <c r="H5">
        <v>105</v>
      </c>
      <c r="J5" s="1" t="s">
        <v>59</v>
      </c>
      <c r="K5">
        <f t="shared" ref="K5:Q5" si="0">AVERAGE(B5:B9)</f>
        <v>73.2</v>
      </c>
      <c r="L5">
        <f t="shared" si="0"/>
        <v>5.2</v>
      </c>
      <c r="M5">
        <f t="shared" si="0"/>
        <v>47</v>
      </c>
      <c r="N5">
        <f t="shared" si="0"/>
        <v>0</v>
      </c>
      <c r="O5">
        <f t="shared" si="0"/>
        <v>69.8</v>
      </c>
      <c r="P5">
        <f t="shared" si="0"/>
        <v>3.4</v>
      </c>
      <c r="Q5">
        <f t="shared" si="0"/>
        <v>42</v>
      </c>
    </row>
    <row r="6" spans="1:17" x14ac:dyDescent="0.2">
      <c r="A6" s="1" t="s">
        <v>58</v>
      </c>
      <c r="B6">
        <v>72</v>
      </c>
      <c r="C6">
        <v>5</v>
      </c>
      <c r="D6">
        <v>40</v>
      </c>
      <c r="E6">
        <v>0</v>
      </c>
      <c r="F6">
        <v>75</v>
      </c>
      <c r="G6">
        <v>3</v>
      </c>
      <c r="H6">
        <v>45</v>
      </c>
      <c r="J6" s="1"/>
    </row>
    <row r="7" spans="1:17" x14ac:dyDescent="0.2">
      <c r="A7" s="1" t="s">
        <v>57</v>
      </c>
      <c r="B7">
        <v>48</v>
      </c>
      <c r="C7">
        <v>2</v>
      </c>
      <c r="D7">
        <v>56</v>
      </c>
      <c r="E7">
        <v>0</v>
      </c>
      <c r="F7">
        <v>72</v>
      </c>
      <c r="G7">
        <v>6</v>
      </c>
      <c r="H7">
        <v>24</v>
      </c>
      <c r="J7" s="1"/>
    </row>
    <row r="8" spans="1:17" x14ac:dyDescent="0.2">
      <c r="A8" s="1" t="s">
        <v>56</v>
      </c>
      <c r="B8">
        <v>84</v>
      </c>
      <c r="C8">
        <v>8</v>
      </c>
      <c r="D8">
        <v>26</v>
      </c>
      <c r="E8">
        <v>0</v>
      </c>
      <c r="F8">
        <v>61</v>
      </c>
      <c r="G8">
        <v>2</v>
      </c>
      <c r="H8">
        <v>16</v>
      </c>
      <c r="J8" s="1"/>
    </row>
    <row r="9" spans="1:17" x14ac:dyDescent="0.2">
      <c r="A9" s="1" t="s">
        <v>55</v>
      </c>
      <c r="B9">
        <v>60</v>
      </c>
      <c r="C9">
        <v>3</v>
      </c>
      <c r="D9">
        <v>46</v>
      </c>
      <c r="E9">
        <v>0</v>
      </c>
      <c r="F9">
        <v>68</v>
      </c>
      <c r="G9">
        <v>3</v>
      </c>
      <c r="H9">
        <v>20</v>
      </c>
      <c r="J9" s="1"/>
    </row>
    <row r="10" spans="1:17" x14ac:dyDescent="0.2">
      <c r="A10" s="1" t="s">
        <v>54</v>
      </c>
      <c r="B10">
        <v>61</v>
      </c>
      <c r="C10">
        <v>3</v>
      </c>
      <c r="D10">
        <v>92</v>
      </c>
      <c r="E10">
        <v>4</v>
      </c>
      <c r="F10">
        <v>49</v>
      </c>
      <c r="G10">
        <v>3</v>
      </c>
      <c r="H10">
        <v>21</v>
      </c>
      <c r="J10" s="1" t="s">
        <v>53</v>
      </c>
      <c r="K10">
        <f t="shared" ref="K10:Q10" si="1">AVERAGE(B10:B14)</f>
        <v>78</v>
      </c>
      <c r="L10">
        <f t="shared" si="1"/>
        <v>2</v>
      </c>
      <c r="M10">
        <f t="shared" si="1"/>
        <v>89</v>
      </c>
      <c r="N10">
        <f t="shared" si="1"/>
        <v>3.4</v>
      </c>
      <c r="O10">
        <f t="shared" si="1"/>
        <v>49.6</v>
      </c>
      <c r="P10">
        <f t="shared" si="1"/>
        <v>1.4</v>
      </c>
      <c r="Q10">
        <f t="shared" si="1"/>
        <v>27.2</v>
      </c>
    </row>
    <row r="11" spans="1:17" x14ac:dyDescent="0.2">
      <c r="A11" s="1" t="s">
        <v>52</v>
      </c>
      <c r="B11">
        <v>140</v>
      </c>
      <c r="C11">
        <v>3</v>
      </c>
      <c r="D11">
        <v>120</v>
      </c>
      <c r="E11">
        <v>2</v>
      </c>
      <c r="F11">
        <v>50</v>
      </c>
      <c r="G11">
        <v>2</v>
      </c>
      <c r="H11">
        <v>24</v>
      </c>
      <c r="J11" s="1"/>
    </row>
    <row r="12" spans="1:17" x14ac:dyDescent="0.2">
      <c r="A12" s="1" t="s">
        <v>51</v>
      </c>
      <c r="B12">
        <v>49</v>
      </c>
      <c r="C12">
        <v>0</v>
      </c>
      <c r="D12">
        <v>81</v>
      </c>
      <c r="E12">
        <v>3</v>
      </c>
      <c r="F12">
        <v>57</v>
      </c>
      <c r="G12">
        <v>0</v>
      </c>
      <c r="H12">
        <v>25</v>
      </c>
      <c r="J12" s="1"/>
    </row>
    <row r="13" spans="1:17" x14ac:dyDescent="0.2">
      <c r="A13" s="1" t="s">
        <v>50</v>
      </c>
      <c r="B13">
        <v>69</v>
      </c>
      <c r="C13">
        <v>4</v>
      </c>
      <c r="D13">
        <v>58</v>
      </c>
      <c r="E13">
        <v>4</v>
      </c>
      <c r="F13">
        <v>31</v>
      </c>
      <c r="G13">
        <v>1</v>
      </c>
      <c r="H13">
        <v>34</v>
      </c>
      <c r="J13" s="1"/>
    </row>
    <row r="14" spans="1:17" x14ac:dyDescent="0.2">
      <c r="A14" s="1" t="s">
        <v>49</v>
      </c>
      <c r="B14">
        <v>71</v>
      </c>
      <c r="C14">
        <v>0</v>
      </c>
      <c r="D14">
        <v>94</v>
      </c>
      <c r="E14">
        <v>4</v>
      </c>
      <c r="F14">
        <v>61</v>
      </c>
      <c r="G14">
        <v>1</v>
      </c>
      <c r="H14">
        <v>32</v>
      </c>
      <c r="J14" s="1"/>
    </row>
    <row r="15" spans="1:17" x14ac:dyDescent="0.2">
      <c r="A15" s="1" t="s">
        <v>48</v>
      </c>
      <c r="B15">
        <v>66</v>
      </c>
      <c r="C15">
        <v>3</v>
      </c>
      <c r="D15">
        <v>125</v>
      </c>
      <c r="E15">
        <v>17</v>
      </c>
      <c r="F15">
        <v>44</v>
      </c>
      <c r="G15">
        <v>1</v>
      </c>
      <c r="H15">
        <v>32</v>
      </c>
      <c r="J15" s="1" t="s">
        <v>47</v>
      </c>
      <c r="K15">
        <f t="shared" ref="K15:Q15" si="2">AVERAGE(B15:B19)</f>
        <v>54</v>
      </c>
      <c r="L15">
        <f t="shared" si="2"/>
        <v>2</v>
      </c>
      <c r="M15">
        <f t="shared" si="2"/>
        <v>72.8</v>
      </c>
      <c r="N15">
        <f t="shared" si="2"/>
        <v>7</v>
      </c>
      <c r="O15">
        <f t="shared" si="2"/>
        <v>83.6</v>
      </c>
      <c r="P15">
        <f t="shared" si="2"/>
        <v>3.4</v>
      </c>
      <c r="Q15">
        <f t="shared" si="2"/>
        <v>27.8</v>
      </c>
    </row>
    <row r="16" spans="1:17" x14ac:dyDescent="0.2">
      <c r="A16" s="1" t="s">
        <v>46</v>
      </c>
      <c r="B16">
        <v>54</v>
      </c>
      <c r="C16">
        <v>2</v>
      </c>
      <c r="D16">
        <v>58</v>
      </c>
      <c r="E16">
        <v>8</v>
      </c>
      <c r="F16">
        <v>33</v>
      </c>
      <c r="G16">
        <v>3</v>
      </c>
      <c r="H16">
        <v>22</v>
      </c>
      <c r="J16" s="1"/>
    </row>
    <row r="17" spans="1:17" x14ac:dyDescent="0.2">
      <c r="A17" s="1" t="s">
        <v>45</v>
      </c>
      <c r="B17">
        <v>37</v>
      </c>
      <c r="C17">
        <v>0</v>
      </c>
      <c r="D17">
        <v>96</v>
      </c>
      <c r="E17">
        <v>5</v>
      </c>
      <c r="F17">
        <v>98</v>
      </c>
      <c r="G17">
        <v>3</v>
      </c>
      <c r="H17">
        <v>16</v>
      </c>
      <c r="J17" s="1"/>
    </row>
    <row r="18" spans="1:17" x14ac:dyDescent="0.2">
      <c r="A18" s="1" t="s">
        <v>44</v>
      </c>
      <c r="B18">
        <v>59</v>
      </c>
      <c r="C18">
        <v>1</v>
      </c>
      <c r="D18">
        <v>63</v>
      </c>
      <c r="E18">
        <v>4</v>
      </c>
      <c r="F18">
        <v>130</v>
      </c>
      <c r="G18">
        <v>1</v>
      </c>
      <c r="H18">
        <v>21</v>
      </c>
      <c r="J18" s="1"/>
    </row>
    <row r="19" spans="1:17" x14ac:dyDescent="0.2">
      <c r="A19" s="1" t="s">
        <v>43</v>
      </c>
      <c r="B19">
        <v>54</v>
      </c>
      <c r="C19">
        <v>4</v>
      </c>
      <c r="D19">
        <v>22</v>
      </c>
      <c r="E19">
        <v>1</v>
      </c>
      <c r="F19">
        <v>113</v>
      </c>
      <c r="G19">
        <v>9</v>
      </c>
      <c r="H19">
        <v>48</v>
      </c>
      <c r="J19" s="1"/>
    </row>
    <row r="20" spans="1:17" x14ac:dyDescent="0.2">
      <c r="A20" s="1"/>
      <c r="J20" s="1"/>
    </row>
    <row r="21" spans="1:17" x14ac:dyDescent="0.2">
      <c r="A21" s="1"/>
      <c r="J21" s="1" t="s">
        <v>42</v>
      </c>
      <c r="K21">
        <f t="shared" ref="K21:Q21" si="3">AVERAGE(K5,K10,K15)</f>
        <v>68.399999999999991</v>
      </c>
      <c r="L21">
        <f t="shared" si="3"/>
        <v>3.0666666666666664</v>
      </c>
      <c r="M21">
        <f t="shared" si="3"/>
        <v>69.600000000000009</v>
      </c>
      <c r="N21">
        <f t="shared" si="3"/>
        <v>3.4666666666666668</v>
      </c>
      <c r="O21">
        <f t="shared" si="3"/>
        <v>67.666666666666671</v>
      </c>
      <c r="P21">
        <f t="shared" si="3"/>
        <v>2.7333333333333329</v>
      </c>
      <c r="Q21">
        <f t="shared" si="3"/>
        <v>32.333333333333336</v>
      </c>
    </row>
    <row r="22" spans="1:17" x14ac:dyDescent="0.2">
      <c r="A22" s="1"/>
      <c r="J22" s="1" t="s">
        <v>2</v>
      </c>
      <c r="K22">
        <f t="shared" ref="K22:Q22" si="4">_xlfn.STDEV.S(K5,K10,K15)</f>
        <v>12.699606293110097</v>
      </c>
      <c r="L22">
        <f t="shared" si="4"/>
        <v>1.8475208614068042</v>
      </c>
      <c r="M22">
        <f t="shared" si="4"/>
        <v>21.182067887720486</v>
      </c>
      <c r="N22">
        <f t="shared" si="4"/>
        <v>3.5004761580866872</v>
      </c>
      <c r="O22">
        <f t="shared" si="4"/>
        <v>17.100097465609164</v>
      </c>
      <c r="P22">
        <f t="shared" si="4"/>
        <v>1.1547005383792517</v>
      </c>
      <c r="Q22">
        <f t="shared" si="4"/>
        <v>8.3769525087189916</v>
      </c>
    </row>
    <row r="23" spans="1:17" x14ac:dyDescent="0.2">
      <c r="J23" s="1" t="s">
        <v>41</v>
      </c>
      <c r="K23">
        <f t="shared" ref="K23:Q23" si="5">K22/SQRT(3)</f>
        <v>7.3321211119293803</v>
      </c>
      <c r="L23">
        <f t="shared" si="5"/>
        <v>1.0666666666666678</v>
      </c>
      <c r="M23">
        <f t="shared" si="5"/>
        <v>12.229472596968352</v>
      </c>
      <c r="N23">
        <f t="shared" si="5"/>
        <v>2.0210008521632159</v>
      </c>
      <c r="O23">
        <f t="shared" si="5"/>
        <v>9.872745874938289</v>
      </c>
      <c r="P23">
        <f t="shared" si="5"/>
        <v>0.66666666666666674</v>
      </c>
      <c r="Q23">
        <f t="shared" si="5"/>
        <v>4.8364357858976206</v>
      </c>
    </row>
    <row r="24" spans="1:17" x14ac:dyDescent="0.2">
      <c r="A24" s="1"/>
      <c r="J24" s="1" t="s">
        <v>40</v>
      </c>
      <c r="L24">
        <f>_xlfn.T.TEST(K5:K15,L5:L15,2,3)</f>
        <v>1.108519186696141E-2</v>
      </c>
      <c r="N24">
        <f>_xlfn.T.TEST(K5:K15,N5:N15,2,3)</f>
        <v>8.6253992083078698E-3</v>
      </c>
      <c r="P24">
        <f>_xlfn.T.TEST(K5:K15,P5:P15,2,3)</f>
        <v>1.1721781029213179E-2</v>
      </c>
    </row>
    <row r="25" spans="1:17" x14ac:dyDescent="0.2">
      <c r="A25" s="1"/>
      <c r="J25" s="1" t="s">
        <v>39</v>
      </c>
      <c r="M25">
        <f>_xlfn.T.TEST(L5:L15,M5:M15,2,3)</f>
        <v>3.1345526385614567E-2</v>
      </c>
      <c r="O25">
        <f>_xlfn.T.TEST(N5:N15,O5:O15,2,3)</f>
        <v>1.9400547997550227E-2</v>
      </c>
      <c r="Q25">
        <f>_xlfn.T.TEST(P5:P15,Q5:Q15,2,3)</f>
        <v>2.390040722209840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1500D-7D7E-7445-95E8-E58F2D816E59}">
  <dimension ref="A2:H28"/>
  <sheetViews>
    <sheetView workbookViewId="0">
      <selection activeCell="A2" sqref="A2"/>
    </sheetView>
  </sheetViews>
  <sheetFormatPr baseColWidth="10" defaultColWidth="8.83203125" defaultRowHeight="15" x14ac:dyDescent="0.2"/>
  <sheetData>
    <row r="2" spans="1:8" x14ac:dyDescent="0.2">
      <c r="A2" s="5" t="s">
        <v>113</v>
      </c>
    </row>
    <row r="4" spans="1:8" x14ac:dyDescent="0.2">
      <c r="B4" s="3"/>
      <c r="C4" s="69" t="s">
        <v>74</v>
      </c>
      <c r="D4" s="69"/>
      <c r="E4" s="69"/>
      <c r="F4" s="69" t="s">
        <v>73</v>
      </c>
      <c r="G4" s="69"/>
      <c r="H4" s="69"/>
    </row>
    <row r="5" spans="1:8" x14ac:dyDescent="0.2">
      <c r="B5" s="3"/>
      <c r="C5" s="3" t="s">
        <v>23</v>
      </c>
      <c r="D5" s="3" t="s">
        <v>22</v>
      </c>
      <c r="E5" s="3" t="s">
        <v>19</v>
      </c>
      <c r="F5" s="3" t="s">
        <v>23</v>
      </c>
      <c r="G5" s="3" t="s">
        <v>22</v>
      </c>
      <c r="H5" s="3" t="s">
        <v>19</v>
      </c>
    </row>
    <row r="6" spans="1:8" x14ac:dyDescent="0.2">
      <c r="B6" s="3" t="s">
        <v>72</v>
      </c>
      <c r="C6" s="3">
        <v>26</v>
      </c>
      <c r="D6" s="3">
        <v>23</v>
      </c>
      <c r="E6" s="3">
        <v>23</v>
      </c>
      <c r="F6" s="3">
        <v>26</v>
      </c>
      <c r="G6" s="3">
        <v>28</v>
      </c>
      <c r="H6" s="3">
        <v>25</v>
      </c>
    </row>
    <row r="7" spans="1:8" x14ac:dyDescent="0.2">
      <c r="B7" s="3" t="s">
        <v>71</v>
      </c>
      <c r="C7" s="3">
        <v>4</v>
      </c>
      <c r="D7" s="3">
        <v>7</v>
      </c>
      <c r="E7" s="3">
        <v>4</v>
      </c>
      <c r="F7" s="3">
        <v>1</v>
      </c>
      <c r="G7" s="3">
        <v>5</v>
      </c>
      <c r="H7" s="3">
        <v>6</v>
      </c>
    </row>
    <row r="8" spans="1:8" x14ac:dyDescent="0.2">
      <c r="B8" s="3" t="s">
        <v>70</v>
      </c>
      <c r="C8" s="3">
        <v>0</v>
      </c>
      <c r="D8" s="3">
        <v>1</v>
      </c>
      <c r="E8" s="3">
        <v>1</v>
      </c>
      <c r="F8" s="3">
        <v>0</v>
      </c>
      <c r="G8" s="3">
        <v>1</v>
      </c>
      <c r="H8" s="3">
        <v>0</v>
      </c>
    </row>
    <row r="9" spans="1:8" x14ac:dyDescent="0.2">
      <c r="B9" s="3" t="s">
        <v>69</v>
      </c>
      <c r="C9" s="3">
        <v>10</v>
      </c>
      <c r="D9" s="3">
        <v>11</v>
      </c>
      <c r="E9" s="3">
        <v>14</v>
      </c>
      <c r="F9" s="3">
        <v>13</v>
      </c>
      <c r="G9" s="3">
        <v>9</v>
      </c>
      <c r="H9" s="3">
        <v>9</v>
      </c>
    </row>
    <row r="10" spans="1:8" x14ac:dyDescent="0.2">
      <c r="B10" s="3" t="s">
        <v>68</v>
      </c>
      <c r="C10" s="3">
        <f t="shared" ref="C10:H10" si="0">SUM(C6:C9)</f>
        <v>40</v>
      </c>
      <c r="D10" s="3">
        <f t="shared" si="0"/>
        <v>42</v>
      </c>
      <c r="E10" s="3">
        <f t="shared" si="0"/>
        <v>42</v>
      </c>
      <c r="F10" s="3">
        <f t="shared" si="0"/>
        <v>40</v>
      </c>
      <c r="G10" s="3">
        <f t="shared" si="0"/>
        <v>43</v>
      </c>
      <c r="H10" s="3">
        <f t="shared" si="0"/>
        <v>40</v>
      </c>
    </row>
    <row r="13" spans="1:8" x14ac:dyDescent="0.2">
      <c r="B13" s="3"/>
      <c r="C13" s="69" t="s">
        <v>74</v>
      </c>
      <c r="D13" s="69"/>
      <c r="E13" s="69"/>
      <c r="F13" s="69" t="s">
        <v>73</v>
      </c>
      <c r="G13" s="69"/>
      <c r="H13" s="69"/>
    </row>
    <row r="14" spans="1:8" x14ac:dyDescent="0.2">
      <c r="B14" s="3"/>
      <c r="C14" s="3" t="s">
        <v>23</v>
      </c>
      <c r="D14" s="3" t="s">
        <v>21</v>
      </c>
      <c r="E14" s="3" t="s">
        <v>18</v>
      </c>
      <c r="F14" s="3" t="s">
        <v>23</v>
      </c>
      <c r="G14" s="3" t="s">
        <v>21</v>
      </c>
      <c r="H14" s="3" t="s">
        <v>18</v>
      </c>
    </row>
    <row r="15" spans="1:8" x14ac:dyDescent="0.2">
      <c r="B15" s="3" t="s">
        <v>72</v>
      </c>
      <c r="C15" s="3">
        <v>24</v>
      </c>
      <c r="D15" s="3">
        <v>27</v>
      </c>
      <c r="E15" s="3">
        <v>27</v>
      </c>
      <c r="F15" s="3">
        <v>24</v>
      </c>
      <c r="G15" s="3">
        <v>26</v>
      </c>
      <c r="H15" s="3">
        <v>19</v>
      </c>
    </row>
    <row r="16" spans="1:8" x14ac:dyDescent="0.2">
      <c r="B16" s="3" t="s">
        <v>71</v>
      </c>
      <c r="C16" s="3">
        <v>5</v>
      </c>
      <c r="D16" s="3">
        <v>5</v>
      </c>
      <c r="E16" s="3">
        <v>5</v>
      </c>
      <c r="F16" s="3">
        <v>1</v>
      </c>
      <c r="G16" s="3">
        <v>7</v>
      </c>
      <c r="H16" s="3">
        <v>4</v>
      </c>
    </row>
    <row r="17" spans="2:8" x14ac:dyDescent="0.2">
      <c r="B17" s="3" t="s">
        <v>7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</row>
    <row r="18" spans="2:8" x14ac:dyDescent="0.2">
      <c r="B18" s="3" t="s">
        <v>69</v>
      </c>
      <c r="C18" s="3">
        <v>6</v>
      </c>
      <c r="D18" s="3">
        <v>4</v>
      </c>
      <c r="E18" s="3">
        <v>7</v>
      </c>
      <c r="F18" s="3">
        <v>8</v>
      </c>
      <c r="G18" s="3">
        <v>6</v>
      </c>
      <c r="H18" s="3">
        <v>7</v>
      </c>
    </row>
    <row r="19" spans="2:8" x14ac:dyDescent="0.2">
      <c r="B19" s="3" t="s">
        <v>68</v>
      </c>
      <c r="C19" s="3">
        <f t="shared" ref="C19:H19" si="1">SUM(C15:C18)</f>
        <v>35</v>
      </c>
      <c r="D19" s="3">
        <f t="shared" si="1"/>
        <v>36</v>
      </c>
      <c r="E19" s="3">
        <f t="shared" si="1"/>
        <v>39</v>
      </c>
      <c r="F19" s="3">
        <f t="shared" si="1"/>
        <v>33</v>
      </c>
      <c r="G19" s="3">
        <f t="shared" si="1"/>
        <v>39</v>
      </c>
      <c r="H19" s="3">
        <f t="shared" si="1"/>
        <v>30</v>
      </c>
    </row>
    <row r="22" spans="2:8" x14ac:dyDescent="0.2">
      <c r="B22" s="3"/>
      <c r="C22" s="69" t="s">
        <v>74</v>
      </c>
      <c r="D22" s="69"/>
      <c r="E22" s="69"/>
      <c r="F22" s="69" t="s">
        <v>73</v>
      </c>
      <c r="G22" s="69"/>
      <c r="H22" s="69"/>
    </row>
    <row r="23" spans="2:8" x14ac:dyDescent="0.2">
      <c r="B23" s="3"/>
      <c r="C23" s="3" t="s">
        <v>23</v>
      </c>
      <c r="D23" s="3" t="s">
        <v>20</v>
      </c>
      <c r="E23" s="3" t="s">
        <v>17</v>
      </c>
      <c r="F23" s="3" t="s">
        <v>23</v>
      </c>
      <c r="G23" s="3" t="s">
        <v>20</v>
      </c>
      <c r="H23" s="3" t="s">
        <v>17</v>
      </c>
    </row>
    <row r="24" spans="2:8" x14ac:dyDescent="0.2">
      <c r="B24" s="3" t="s">
        <v>72</v>
      </c>
      <c r="C24" s="3">
        <v>18</v>
      </c>
      <c r="D24" s="3">
        <v>23</v>
      </c>
      <c r="E24" s="3">
        <v>27</v>
      </c>
      <c r="F24" s="3">
        <v>15</v>
      </c>
      <c r="G24" s="3">
        <v>19</v>
      </c>
      <c r="H24" s="3">
        <v>18</v>
      </c>
    </row>
    <row r="25" spans="2:8" x14ac:dyDescent="0.2">
      <c r="B25" s="3" t="s">
        <v>71</v>
      </c>
      <c r="C25" s="3">
        <v>6</v>
      </c>
      <c r="D25" s="3">
        <v>5</v>
      </c>
      <c r="E25" s="3">
        <v>4</v>
      </c>
      <c r="F25" s="3">
        <v>1</v>
      </c>
      <c r="G25" s="3">
        <v>9</v>
      </c>
      <c r="H25" s="3">
        <v>4</v>
      </c>
    </row>
    <row r="26" spans="2:8" x14ac:dyDescent="0.2">
      <c r="B26" s="3" t="s">
        <v>70</v>
      </c>
      <c r="C26" s="3">
        <v>0</v>
      </c>
      <c r="D26" s="3">
        <v>0</v>
      </c>
      <c r="E26" s="3">
        <v>0</v>
      </c>
      <c r="F26" s="3">
        <v>0</v>
      </c>
      <c r="G26" s="3">
        <v>2</v>
      </c>
      <c r="H26" s="3">
        <v>0</v>
      </c>
    </row>
    <row r="27" spans="2:8" x14ac:dyDescent="0.2">
      <c r="B27" s="3" t="s">
        <v>69</v>
      </c>
      <c r="C27" s="3">
        <v>10</v>
      </c>
      <c r="D27" s="3">
        <v>13</v>
      </c>
      <c r="E27" s="3">
        <v>8</v>
      </c>
      <c r="F27" s="3">
        <v>13</v>
      </c>
      <c r="G27" s="3">
        <v>21</v>
      </c>
      <c r="H27" s="3">
        <v>11</v>
      </c>
    </row>
    <row r="28" spans="2:8" x14ac:dyDescent="0.2">
      <c r="B28" s="3" t="s">
        <v>68</v>
      </c>
      <c r="C28" s="3">
        <f t="shared" ref="C28:H28" si="2">SUM(C24:C27)</f>
        <v>34</v>
      </c>
      <c r="D28" s="3">
        <f t="shared" si="2"/>
        <v>41</v>
      </c>
      <c r="E28" s="3">
        <f t="shared" si="2"/>
        <v>39</v>
      </c>
      <c r="F28" s="3">
        <f t="shared" si="2"/>
        <v>29</v>
      </c>
      <c r="G28" s="3">
        <f t="shared" si="2"/>
        <v>51</v>
      </c>
      <c r="H28" s="3">
        <f t="shared" si="2"/>
        <v>33</v>
      </c>
    </row>
  </sheetData>
  <mergeCells count="6">
    <mergeCell ref="C4:E4"/>
    <mergeCell ref="F4:H4"/>
    <mergeCell ref="C22:E22"/>
    <mergeCell ref="F22:H22"/>
    <mergeCell ref="C13:E13"/>
    <mergeCell ref="F13:H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115F7-D32B-0245-A89B-2DD6CF4563FE}">
  <dimension ref="A2:I28"/>
  <sheetViews>
    <sheetView workbookViewId="0">
      <selection activeCell="A2" sqref="A2"/>
    </sheetView>
  </sheetViews>
  <sheetFormatPr baseColWidth="10" defaultColWidth="8.83203125" defaultRowHeight="15" x14ac:dyDescent="0.2"/>
  <cols>
    <col min="2" max="2" width="10.1640625" bestFit="1" customWidth="1"/>
    <col min="4" max="4" width="5.6640625" bestFit="1" customWidth="1"/>
    <col min="5" max="5" width="13.5" bestFit="1" customWidth="1"/>
    <col min="6" max="6" width="20" bestFit="1" customWidth="1"/>
    <col min="7" max="7" width="12.5" bestFit="1" customWidth="1"/>
    <col min="9" max="9" width="5.1640625" bestFit="1" customWidth="1"/>
  </cols>
  <sheetData>
    <row r="2" spans="1:9" x14ac:dyDescent="0.2">
      <c r="A2" s="5" t="s">
        <v>114</v>
      </c>
    </row>
    <row r="4" spans="1:9" x14ac:dyDescent="0.2">
      <c r="B4" s="6"/>
      <c r="C4" s="6"/>
      <c r="D4" s="6" t="s">
        <v>78</v>
      </c>
      <c r="E4" s="6" t="s">
        <v>77</v>
      </c>
      <c r="F4" s="6" t="s">
        <v>76</v>
      </c>
      <c r="G4" s="6" t="s">
        <v>75</v>
      </c>
      <c r="H4" s="6"/>
      <c r="I4" s="6" t="s">
        <v>68</v>
      </c>
    </row>
    <row r="5" spans="1:9" x14ac:dyDescent="0.2">
      <c r="B5" s="70" t="s">
        <v>74</v>
      </c>
      <c r="C5" s="6" t="s">
        <v>23</v>
      </c>
      <c r="D5" s="6">
        <v>0</v>
      </c>
      <c r="E5" s="6">
        <v>0</v>
      </c>
      <c r="F5" s="6">
        <v>3</v>
      </c>
      <c r="G5" s="6">
        <v>27</v>
      </c>
      <c r="H5" s="6"/>
      <c r="I5" s="6">
        <f t="shared" ref="I5:I10" si="0">SUM(D5:G5)</f>
        <v>30</v>
      </c>
    </row>
    <row r="6" spans="1:9" x14ac:dyDescent="0.2">
      <c r="B6" s="70"/>
      <c r="C6" s="6" t="s">
        <v>22</v>
      </c>
      <c r="D6" s="6">
        <v>0</v>
      </c>
      <c r="E6" s="6">
        <v>12</v>
      </c>
      <c r="F6" s="6">
        <v>19</v>
      </c>
      <c r="G6" s="6">
        <v>0</v>
      </c>
      <c r="H6" s="6"/>
      <c r="I6" s="6">
        <f t="shared" si="0"/>
        <v>31</v>
      </c>
    </row>
    <row r="7" spans="1:9" x14ac:dyDescent="0.2">
      <c r="B7" s="70"/>
      <c r="C7" s="6" t="s">
        <v>19</v>
      </c>
      <c r="D7" s="6">
        <v>0</v>
      </c>
      <c r="E7" s="6">
        <v>1</v>
      </c>
      <c r="F7" s="6">
        <v>22</v>
      </c>
      <c r="G7" s="6">
        <v>5</v>
      </c>
      <c r="H7" s="6"/>
      <c r="I7" s="6">
        <f t="shared" si="0"/>
        <v>28</v>
      </c>
    </row>
    <row r="8" spans="1:9" x14ac:dyDescent="0.2">
      <c r="B8" s="70" t="s">
        <v>73</v>
      </c>
      <c r="C8" s="6" t="s">
        <v>23</v>
      </c>
      <c r="D8" s="6">
        <v>0</v>
      </c>
      <c r="E8" s="6">
        <v>0</v>
      </c>
      <c r="F8" s="6">
        <v>3</v>
      </c>
      <c r="G8" s="6">
        <v>24</v>
      </c>
      <c r="H8" s="6"/>
      <c r="I8" s="6">
        <f t="shared" si="0"/>
        <v>27</v>
      </c>
    </row>
    <row r="9" spans="1:9" x14ac:dyDescent="0.2">
      <c r="B9" s="70"/>
      <c r="C9" s="6" t="s">
        <v>22</v>
      </c>
      <c r="D9" s="6">
        <v>0</v>
      </c>
      <c r="E9" s="6">
        <v>5</v>
      </c>
      <c r="F9" s="6">
        <v>29</v>
      </c>
      <c r="G9" s="6">
        <v>0</v>
      </c>
      <c r="H9" s="6"/>
      <c r="I9" s="6">
        <f t="shared" si="0"/>
        <v>34</v>
      </c>
    </row>
    <row r="10" spans="1:9" x14ac:dyDescent="0.2">
      <c r="B10" s="70"/>
      <c r="C10" s="6" t="s">
        <v>19</v>
      </c>
      <c r="D10" s="6">
        <v>0</v>
      </c>
      <c r="E10" s="6">
        <v>0</v>
      </c>
      <c r="F10" s="6">
        <v>9</v>
      </c>
      <c r="G10" s="6">
        <v>22</v>
      </c>
      <c r="H10" s="6"/>
      <c r="I10" s="6">
        <f t="shared" si="0"/>
        <v>31</v>
      </c>
    </row>
    <row r="11" spans="1:9" x14ac:dyDescent="0.2">
      <c r="B11" s="7"/>
      <c r="C11" s="7"/>
      <c r="D11" s="7"/>
      <c r="E11" s="7"/>
      <c r="F11" s="7"/>
      <c r="G11" s="7"/>
      <c r="H11" s="7"/>
      <c r="I11" s="7"/>
    </row>
    <row r="12" spans="1:9" x14ac:dyDescent="0.2">
      <c r="B12" s="7"/>
      <c r="C12" s="7"/>
      <c r="D12" s="7"/>
      <c r="E12" s="7"/>
      <c r="F12" s="7"/>
      <c r="G12" s="7"/>
      <c r="H12" s="7"/>
      <c r="I12" s="7"/>
    </row>
    <row r="13" spans="1:9" x14ac:dyDescent="0.2">
      <c r="B13" s="6"/>
      <c r="C13" s="6"/>
      <c r="D13" s="6" t="s">
        <v>78</v>
      </c>
      <c r="E13" s="6" t="s">
        <v>77</v>
      </c>
      <c r="F13" s="6" t="s">
        <v>76</v>
      </c>
      <c r="G13" s="6" t="s">
        <v>75</v>
      </c>
      <c r="H13" s="6"/>
      <c r="I13" s="6" t="s">
        <v>68</v>
      </c>
    </row>
    <row r="14" spans="1:9" x14ac:dyDescent="0.2">
      <c r="B14" s="70" t="s">
        <v>74</v>
      </c>
      <c r="C14" s="6" t="s">
        <v>23</v>
      </c>
      <c r="D14" s="6">
        <v>0</v>
      </c>
      <c r="E14" s="6">
        <v>0</v>
      </c>
      <c r="F14" s="6">
        <v>5</v>
      </c>
      <c r="G14" s="6">
        <v>24</v>
      </c>
      <c r="H14" s="6"/>
      <c r="I14" s="6">
        <f t="shared" ref="I14:I19" si="1">SUM(D14:G14)</f>
        <v>29</v>
      </c>
    </row>
    <row r="15" spans="1:9" x14ac:dyDescent="0.2">
      <c r="B15" s="70"/>
      <c r="C15" s="6" t="s">
        <v>21</v>
      </c>
      <c r="D15" s="6">
        <v>0</v>
      </c>
      <c r="E15" s="6">
        <v>7</v>
      </c>
      <c r="F15" s="6">
        <v>25</v>
      </c>
      <c r="G15" s="6">
        <v>0</v>
      </c>
      <c r="H15" s="6"/>
      <c r="I15" s="6">
        <f t="shared" si="1"/>
        <v>32</v>
      </c>
    </row>
    <row r="16" spans="1:9" x14ac:dyDescent="0.2">
      <c r="B16" s="70"/>
      <c r="C16" s="6" t="s">
        <v>18</v>
      </c>
      <c r="D16" s="6">
        <v>0</v>
      </c>
      <c r="E16" s="6">
        <v>0</v>
      </c>
      <c r="F16" s="6">
        <v>10</v>
      </c>
      <c r="G16" s="6">
        <v>22</v>
      </c>
      <c r="H16" s="6"/>
      <c r="I16" s="6">
        <f t="shared" si="1"/>
        <v>32</v>
      </c>
    </row>
    <row r="17" spans="2:9" x14ac:dyDescent="0.2">
      <c r="B17" s="70" t="s">
        <v>73</v>
      </c>
      <c r="C17" s="6" t="s">
        <v>23</v>
      </c>
      <c r="D17" s="6">
        <v>0</v>
      </c>
      <c r="E17" s="6">
        <v>0</v>
      </c>
      <c r="F17" s="6">
        <v>1</v>
      </c>
      <c r="G17" s="6">
        <v>24</v>
      </c>
      <c r="H17" s="6"/>
      <c r="I17" s="6">
        <f t="shared" si="1"/>
        <v>25</v>
      </c>
    </row>
    <row r="18" spans="2:9" x14ac:dyDescent="0.2">
      <c r="B18" s="70"/>
      <c r="C18" s="6" t="s">
        <v>21</v>
      </c>
      <c r="D18" s="6">
        <v>0</v>
      </c>
      <c r="E18" s="6">
        <v>5</v>
      </c>
      <c r="F18" s="6">
        <v>28</v>
      </c>
      <c r="G18" s="6">
        <v>0</v>
      </c>
      <c r="H18" s="6"/>
      <c r="I18" s="6">
        <f t="shared" si="1"/>
        <v>33</v>
      </c>
    </row>
    <row r="19" spans="2:9" x14ac:dyDescent="0.2">
      <c r="B19" s="70"/>
      <c r="C19" s="6" t="s">
        <v>18</v>
      </c>
      <c r="D19" s="6">
        <v>0</v>
      </c>
      <c r="E19" s="6">
        <v>0</v>
      </c>
      <c r="F19" s="6">
        <v>6</v>
      </c>
      <c r="G19" s="6">
        <v>17</v>
      </c>
      <c r="H19" s="6"/>
      <c r="I19" s="6">
        <f t="shared" si="1"/>
        <v>23</v>
      </c>
    </row>
    <row r="20" spans="2:9" x14ac:dyDescent="0.2">
      <c r="B20" s="7"/>
      <c r="C20" s="7"/>
      <c r="D20" s="7"/>
      <c r="E20" s="7"/>
      <c r="F20" s="7"/>
      <c r="G20" s="7"/>
      <c r="H20" s="7"/>
      <c r="I20" s="7"/>
    </row>
    <row r="21" spans="2:9" x14ac:dyDescent="0.2">
      <c r="B21" s="7"/>
      <c r="C21" s="7"/>
      <c r="D21" s="7"/>
      <c r="E21" s="7"/>
      <c r="F21" s="7"/>
      <c r="G21" s="7"/>
      <c r="H21" s="7"/>
      <c r="I21" s="7"/>
    </row>
    <row r="22" spans="2:9" x14ac:dyDescent="0.2">
      <c r="B22" s="6"/>
      <c r="C22" s="6"/>
      <c r="D22" s="6" t="s">
        <v>78</v>
      </c>
      <c r="E22" s="6" t="s">
        <v>77</v>
      </c>
      <c r="F22" s="6" t="s">
        <v>76</v>
      </c>
      <c r="G22" s="6" t="s">
        <v>75</v>
      </c>
      <c r="H22" s="6"/>
      <c r="I22" s="6" t="s">
        <v>68</v>
      </c>
    </row>
    <row r="23" spans="2:9" x14ac:dyDescent="0.2">
      <c r="B23" s="70" t="s">
        <v>74</v>
      </c>
      <c r="C23" s="6" t="s">
        <v>23</v>
      </c>
      <c r="D23" s="6">
        <v>0</v>
      </c>
      <c r="E23" s="6">
        <v>0</v>
      </c>
      <c r="F23" s="6">
        <v>3</v>
      </c>
      <c r="G23" s="6">
        <v>21</v>
      </c>
      <c r="H23" s="6"/>
      <c r="I23" s="6">
        <f t="shared" ref="I23:I28" si="2">SUM(D23:G23)</f>
        <v>24</v>
      </c>
    </row>
    <row r="24" spans="2:9" x14ac:dyDescent="0.2">
      <c r="B24" s="70"/>
      <c r="C24" s="6" t="s">
        <v>20</v>
      </c>
      <c r="D24" s="6">
        <v>1</v>
      </c>
      <c r="E24" s="6">
        <v>6</v>
      </c>
      <c r="F24" s="6">
        <v>21</v>
      </c>
      <c r="G24" s="6">
        <v>0</v>
      </c>
      <c r="H24" s="6"/>
      <c r="I24" s="6">
        <f t="shared" si="2"/>
        <v>28</v>
      </c>
    </row>
    <row r="25" spans="2:9" x14ac:dyDescent="0.2">
      <c r="B25" s="70"/>
      <c r="C25" s="6" t="s">
        <v>17</v>
      </c>
      <c r="D25" s="6">
        <v>0</v>
      </c>
      <c r="E25" s="6">
        <v>0</v>
      </c>
      <c r="F25" s="6">
        <v>9</v>
      </c>
      <c r="G25" s="6">
        <v>22</v>
      </c>
      <c r="H25" s="6"/>
      <c r="I25" s="6">
        <f t="shared" si="2"/>
        <v>31</v>
      </c>
    </row>
    <row r="26" spans="2:9" x14ac:dyDescent="0.2">
      <c r="B26" s="70" t="s">
        <v>73</v>
      </c>
      <c r="C26" s="6" t="s">
        <v>23</v>
      </c>
      <c r="D26" s="6">
        <v>0</v>
      </c>
      <c r="E26" s="6">
        <v>0</v>
      </c>
      <c r="F26" s="6">
        <v>3</v>
      </c>
      <c r="G26" s="6">
        <v>13</v>
      </c>
      <c r="H26" s="6"/>
      <c r="I26" s="6">
        <f t="shared" si="2"/>
        <v>16</v>
      </c>
    </row>
    <row r="27" spans="2:9" x14ac:dyDescent="0.2">
      <c r="B27" s="70"/>
      <c r="C27" s="6" t="s">
        <v>20</v>
      </c>
      <c r="D27" s="6">
        <v>1</v>
      </c>
      <c r="E27" s="6">
        <v>9</v>
      </c>
      <c r="F27" s="6">
        <v>20</v>
      </c>
      <c r="G27" s="6">
        <v>0</v>
      </c>
      <c r="H27" s="6"/>
      <c r="I27" s="6">
        <f t="shared" si="2"/>
        <v>30</v>
      </c>
    </row>
    <row r="28" spans="2:9" x14ac:dyDescent="0.2">
      <c r="B28" s="70"/>
      <c r="C28" s="6" t="s">
        <v>17</v>
      </c>
      <c r="D28" s="6">
        <v>0</v>
      </c>
      <c r="E28" s="6">
        <v>1</v>
      </c>
      <c r="F28" s="6">
        <v>4</v>
      </c>
      <c r="G28" s="6">
        <v>17</v>
      </c>
      <c r="H28" s="6"/>
      <c r="I28" s="6">
        <f t="shared" si="2"/>
        <v>22</v>
      </c>
    </row>
  </sheetData>
  <mergeCells count="6">
    <mergeCell ref="B5:B7"/>
    <mergeCell ref="B8:B10"/>
    <mergeCell ref="B23:B25"/>
    <mergeCell ref="B26:B28"/>
    <mergeCell ref="B14:B16"/>
    <mergeCell ref="B17:B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E84DB-A77B-F843-AE8E-499FB964EDE9}">
  <dimension ref="A2:F84"/>
  <sheetViews>
    <sheetView zoomScale="94" zoomScaleNormal="70" workbookViewId="0">
      <selection activeCell="E8" sqref="E8"/>
    </sheetView>
  </sheetViews>
  <sheetFormatPr baseColWidth="10" defaultColWidth="10.83203125" defaultRowHeight="16" x14ac:dyDescent="0.2"/>
  <cols>
    <col min="1" max="1" width="10.83203125" style="16"/>
    <col min="2" max="2" width="21.6640625" style="16" bestFit="1" customWidth="1"/>
    <col min="3" max="3" width="13.6640625" style="16" bestFit="1" customWidth="1"/>
    <col min="4" max="4" width="37.5" style="17" bestFit="1" customWidth="1"/>
    <col min="5" max="5" width="71.6640625" style="17" bestFit="1" customWidth="1"/>
    <col min="6" max="6" width="16.33203125" style="16" customWidth="1"/>
    <col min="7" max="16384" width="10.83203125" style="16"/>
  </cols>
  <sheetData>
    <row r="2" spans="1:6" x14ac:dyDescent="0.2">
      <c r="A2" s="15" t="s">
        <v>106</v>
      </c>
    </row>
    <row r="3" spans="1:6" ht="17" thickBot="1" x14ac:dyDescent="0.25"/>
    <row r="4" spans="1:6" ht="17" thickBot="1" x14ac:dyDescent="0.25">
      <c r="B4" s="15" t="s">
        <v>84</v>
      </c>
      <c r="C4" s="18" t="s">
        <v>82</v>
      </c>
      <c r="D4" s="19" t="s">
        <v>81</v>
      </c>
      <c r="E4" s="20"/>
      <c r="F4" s="15"/>
    </row>
    <row r="5" spans="1:6" x14ac:dyDescent="0.2">
      <c r="C5" s="21">
        <v>1</v>
      </c>
      <c r="D5" s="22">
        <v>105</v>
      </c>
    </row>
    <row r="6" spans="1:6" x14ac:dyDescent="0.2">
      <c r="C6" s="23">
        <v>2</v>
      </c>
      <c r="D6" s="24">
        <v>123</v>
      </c>
    </row>
    <row r="7" spans="1:6" x14ac:dyDescent="0.2">
      <c r="C7" s="23">
        <v>3</v>
      </c>
      <c r="D7" s="24">
        <v>142</v>
      </c>
    </row>
    <row r="8" spans="1:6" x14ac:dyDescent="0.2">
      <c r="C8" s="23">
        <v>4</v>
      </c>
      <c r="D8" s="24">
        <v>118</v>
      </c>
    </row>
    <row r="9" spans="1:6" x14ac:dyDescent="0.2">
      <c r="C9" s="23">
        <v>5</v>
      </c>
      <c r="D9" s="24">
        <v>131</v>
      </c>
    </row>
    <row r="10" spans="1:6" ht="17" customHeight="1" thickBot="1" x14ac:dyDescent="0.25">
      <c r="C10" s="23">
        <v>6</v>
      </c>
      <c r="D10" s="24">
        <v>148</v>
      </c>
    </row>
    <row r="11" spans="1:6" ht="17" thickBot="1" x14ac:dyDescent="0.25">
      <c r="C11" s="25" t="s">
        <v>79</v>
      </c>
      <c r="D11" s="26">
        <f>AVERAGE(D5:D10)</f>
        <v>127.83333333333333</v>
      </c>
    </row>
    <row r="12" spans="1:6" ht="17" thickBot="1" x14ac:dyDescent="0.25"/>
    <row r="13" spans="1:6" ht="17" thickBot="1" x14ac:dyDescent="0.25">
      <c r="B13" s="15" t="s">
        <v>83</v>
      </c>
      <c r="C13" s="18" t="s">
        <v>82</v>
      </c>
      <c r="D13" s="19" t="s">
        <v>81</v>
      </c>
      <c r="E13" s="27" t="s">
        <v>80</v>
      </c>
      <c r="F13" s="15"/>
    </row>
    <row r="14" spans="1:6" ht="17" thickBot="1" x14ac:dyDescent="0.25">
      <c r="C14" s="21">
        <v>1</v>
      </c>
      <c r="D14" s="22">
        <v>275</v>
      </c>
      <c r="E14" s="28">
        <f>TTEST(D5:D10,D14:D19,2,3)</f>
        <v>4.7006090057560195E-4</v>
      </c>
    </row>
    <row r="15" spans="1:6" x14ac:dyDescent="0.2">
      <c r="C15" s="23">
        <v>2</v>
      </c>
      <c r="D15" s="24">
        <v>224</v>
      </c>
    </row>
    <row r="16" spans="1:6" x14ac:dyDescent="0.2">
      <c r="C16" s="23">
        <v>3</v>
      </c>
      <c r="D16" s="24">
        <v>243</v>
      </c>
    </row>
    <row r="17" spans="2:6" x14ac:dyDescent="0.2">
      <c r="C17" s="23">
        <v>4</v>
      </c>
      <c r="D17" s="24">
        <v>179</v>
      </c>
    </row>
    <row r="18" spans="2:6" x14ac:dyDescent="0.2">
      <c r="C18" s="23">
        <v>5</v>
      </c>
      <c r="D18" s="24">
        <v>269</v>
      </c>
    </row>
    <row r="19" spans="2:6" ht="17" customHeight="1" thickBot="1" x14ac:dyDescent="0.25">
      <c r="C19" s="23">
        <v>6</v>
      </c>
      <c r="D19" s="24">
        <v>204</v>
      </c>
    </row>
    <row r="20" spans="2:6" ht="17" thickBot="1" x14ac:dyDescent="0.25">
      <c r="C20" s="25" t="s">
        <v>79</v>
      </c>
      <c r="D20" s="26">
        <f>AVERAGE(D14:D19)</f>
        <v>232.33333333333334</v>
      </c>
    </row>
    <row r="21" spans="2:6" ht="17" thickBot="1" x14ac:dyDescent="0.25"/>
    <row r="22" spans="2:6" ht="17" thickBot="1" x14ac:dyDescent="0.25">
      <c r="B22" s="15" t="s">
        <v>22</v>
      </c>
      <c r="C22" s="18" t="s">
        <v>82</v>
      </c>
      <c r="D22" s="19" t="s">
        <v>81</v>
      </c>
      <c r="E22" s="27" t="s">
        <v>80</v>
      </c>
      <c r="F22" s="15"/>
    </row>
    <row r="23" spans="2:6" ht="17" thickBot="1" x14ac:dyDescent="0.25">
      <c r="C23" s="21">
        <v>1</v>
      </c>
      <c r="D23" s="22">
        <v>149</v>
      </c>
      <c r="E23" s="28">
        <f>TTEST(D5:D10,D23:D28,2,3)</f>
        <v>0.18569500415871004</v>
      </c>
    </row>
    <row r="24" spans="2:6" x14ac:dyDescent="0.2">
      <c r="C24" s="23">
        <v>2</v>
      </c>
      <c r="D24" s="22">
        <v>158</v>
      </c>
    </row>
    <row r="25" spans="2:6" x14ac:dyDescent="0.2">
      <c r="C25" s="23">
        <v>3</v>
      </c>
      <c r="D25" s="22">
        <v>123</v>
      </c>
    </row>
    <row r="26" spans="2:6" x14ac:dyDescent="0.2">
      <c r="C26" s="23">
        <v>4</v>
      </c>
      <c r="D26" s="22">
        <v>127</v>
      </c>
    </row>
    <row r="27" spans="2:6" x14ac:dyDescent="0.2">
      <c r="C27" s="23">
        <v>5</v>
      </c>
      <c r="D27" s="22">
        <v>167</v>
      </c>
    </row>
    <row r="28" spans="2:6" ht="17" thickBot="1" x14ac:dyDescent="0.25">
      <c r="C28" s="23">
        <v>6</v>
      </c>
      <c r="D28" s="22">
        <v>128</v>
      </c>
    </row>
    <row r="29" spans="2:6" ht="17" thickBot="1" x14ac:dyDescent="0.25">
      <c r="C29" s="25" t="s">
        <v>79</v>
      </c>
      <c r="D29" s="26">
        <f>AVERAGE(D23:D28)</f>
        <v>142</v>
      </c>
    </row>
    <row r="30" spans="2:6" ht="17" thickBot="1" x14ac:dyDescent="0.25"/>
    <row r="31" spans="2:6" ht="17" thickBot="1" x14ac:dyDescent="0.25">
      <c r="B31" s="15" t="s">
        <v>19</v>
      </c>
      <c r="C31" s="18" t="s">
        <v>82</v>
      </c>
      <c r="D31" s="19" t="s">
        <v>81</v>
      </c>
      <c r="E31" s="27" t="s">
        <v>80</v>
      </c>
    </row>
    <row r="32" spans="2:6" ht="17" thickBot="1" x14ac:dyDescent="0.25">
      <c r="C32" s="21">
        <v>1</v>
      </c>
      <c r="D32" s="22">
        <v>264</v>
      </c>
      <c r="E32" s="28">
        <f>TTEST(D5:D10,D32:D37,2,3)</f>
        <v>8.0412689932512008E-3</v>
      </c>
    </row>
    <row r="33" spans="2:5" x14ac:dyDescent="0.2">
      <c r="C33" s="23">
        <v>2</v>
      </c>
      <c r="D33" s="22">
        <v>170</v>
      </c>
    </row>
    <row r="34" spans="2:5" x14ac:dyDescent="0.2">
      <c r="C34" s="23">
        <v>3</v>
      </c>
      <c r="D34" s="22">
        <v>202</v>
      </c>
    </row>
    <row r="35" spans="2:5" x14ac:dyDescent="0.2">
      <c r="C35" s="23">
        <v>4</v>
      </c>
      <c r="D35" s="22">
        <v>155</v>
      </c>
    </row>
    <row r="36" spans="2:5" x14ac:dyDescent="0.2">
      <c r="C36" s="23">
        <v>5</v>
      </c>
      <c r="D36" s="22">
        <v>245</v>
      </c>
    </row>
    <row r="37" spans="2:5" ht="17" thickBot="1" x14ac:dyDescent="0.25">
      <c r="C37" s="23">
        <v>6</v>
      </c>
      <c r="D37" s="22">
        <v>172</v>
      </c>
    </row>
    <row r="38" spans="2:5" ht="17" thickBot="1" x14ac:dyDescent="0.25">
      <c r="C38" s="25" t="s">
        <v>79</v>
      </c>
      <c r="D38" s="26">
        <f>AVERAGE(D32:D37)</f>
        <v>201.33333333333334</v>
      </c>
    </row>
    <row r="39" spans="2:5" ht="17" thickBot="1" x14ac:dyDescent="0.25"/>
    <row r="40" spans="2:5" ht="17" thickBot="1" x14ac:dyDescent="0.25">
      <c r="B40" s="15" t="s">
        <v>21</v>
      </c>
      <c r="C40" s="18" t="s">
        <v>82</v>
      </c>
      <c r="D40" s="19" t="s">
        <v>81</v>
      </c>
      <c r="E40" s="27" t="s">
        <v>80</v>
      </c>
    </row>
    <row r="41" spans="2:5" ht="17" thickBot="1" x14ac:dyDescent="0.25">
      <c r="C41" s="21">
        <v>1</v>
      </c>
      <c r="D41" s="22">
        <v>177</v>
      </c>
      <c r="E41" s="28">
        <f>TTEST(D5:D10,D41:D46,2,3)</f>
        <v>0.37287422258539105</v>
      </c>
    </row>
    <row r="42" spans="2:5" x14ac:dyDescent="0.2">
      <c r="C42" s="23">
        <v>2</v>
      </c>
      <c r="D42" s="22">
        <v>174</v>
      </c>
    </row>
    <row r="43" spans="2:5" x14ac:dyDescent="0.2">
      <c r="C43" s="23">
        <v>3</v>
      </c>
      <c r="D43" s="22">
        <v>132</v>
      </c>
    </row>
    <row r="44" spans="2:5" x14ac:dyDescent="0.2">
      <c r="C44" s="23">
        <v>4</v>
      </c>
      <c r="D44" s="22">
        <v>127</v>
      </c>
    </row>
    <row r="45" spans="2:5" x14ac:dyDescent="0.2">
      <c r="C45" s="23">
        <v>5</v>
      </c>
      <c r="D45" s="22">
        <v>102</v>
      </c>
    </row>
    <row r="46" spans="2:5" ht="17" thickBot="1" x14ac:dyDescent="0.25">
      <c r="C46" s="23">
        <v>6</v>
      </c>
      <c r="D46" s="22">
        <v>132</v>
      </c>
    </row>
    <row r="47" spans="2:5" ht="17" thickBot="1" x14ac:dyDescent="0.25">
      <c r="C47" s="25" t="s">
        <v>79</v>
      </c>
      <c r="D47" s="26">
        <f>AVERAGE(D41:D46)</f>
        <v>140.66666666666666</v>
      </c>
    </row>
    <row r="48" spans="2:5" ht="17" thickBot="1" x14ac:dyDescent="0.25"/>
    <row r="49" spans="2:5" ht="17" thickBot="1" x14ac:dyDescent="0.25">
      <c r="B49" s="15" t="s">
        <v>18</v>
      </c>
      <c r="C49" s="18" t="s">
        <v>82</v>
      </c>
      <c r="D49" s="19" t="s">
        <v>81</v>
      </c>
      <c r="E49" s="27" t="s">
        <v>80</v>
      </c>
    </row>
    <row r="50" spans="2:5" ht="17" thickBot="1" x14ac:dyDescent="0.25">
      <c r="C50" s="21">
        <v>1</v>
      </c>
      <c r="D50" s="22">
        <v>235</v>
      </c>
      <c r="E50" s="28">
        <f>TTEST(D5:D10,D50:D55,2,3)</f>
        <v>5.3232997608714102E-3</v>
      </c>
    </row>
    <row r="51" spans="2:5" x14ac:dyDescent="0.2">
      <c r="C51" s="23">
        <v>2</v>
      </c>
      <c r="D51" s="22">
        <v>259</v>
      </c>
    </row>
    <row r="52" spans="2:5" x14ac:dyDescent="0.2">
      <c r="C52" s="23">
        <v>3</v>
      </c>
      <c r="D52" s="22">
        <v>167</v>
      </c>
    </row>
    <row r="53" spans="2:5" x14ac:dyDescent="0.2">
      <c r="C53" s="23">
        <v>4</v>
      </c>
      <c r="D53" s="22">
        <v>182</v>
      </c>
    </row>
    <row r="54" spans="2:5" x14ac:dyDescent="0.2">
      <c r="C54" s="23">
        <v>5</v>
      </c>
      <c r="D54" s="22">
        <v>242</v>
      </c>
    </row>
    <row r="55" spans="2:5" ht="17" customHeight="1" thickBot="1" x14ac:dyDescent="0.25">
      <c r="C55" s="23">
        <v>6</v>
      </c>
      <c r="D55" s="22">
        <v>156</v>
      </c>
    </row>
    <row r="56" spans="2:5" ht="17" thickBot="1" x14ac:dyDescent="0.25">
      <c r="C56" s="25" t="s">
        <v>79</v>
      </c>
      <c r="D56" s="26">
        <f>AVERAGE(D50:D55)</f>
        <v>206.83333333333334</v>
      </c>
    </row>
    <row r="57" spans="2:5" ht="17" thickBot="1" x14ac:dyDescent="0.25"/>
    <row r="58" spans="2:5" ht="17" thickBot="1" x14ac:dyDescent="0.25">
      <c r="B58" s="15" t="s">
        <v>20</v>
      </c>
      <c r="C58" s="18" t="s">
        <v>82</v>
      </c>
      <c r="D58" s="19" t="s">
        <v>81</v>
      </c>
      <c r="E58" s="27" t="s">
        <v>80</v>
      </c>
    </row>
    <row r="59" spans="2:5" ht="17" thickBot="1" x14ac:dyDescent="0.25">
      <c r="C59" s="21">
        <v>1</v>
      </c>
      <c r="D59" s="22">
        <v>140</v>
      </c>
      <c r="E59" s="28">
        <f>TTEST(D5:D10,D59:D64,2,3)</f>
        <v>0.19674732923476254</v>
      </c>
    </row>
    <row r="60" spans="2:5" x14ac:dyDescent="0.2">
      <c r="C60" s="23">
        <v>2</v>
      </c>
      <c r="D60" s="22">
        <v>143</v>
      </c>
    </row>
    <row r="61" spans="2:5" x14ac:dyDescent="0.2">
      <c r="C61" s="23">
        <v>3</v>
      </c>
      <c r="D61" s="22">
        <v>136</v>
      </c>
    </row>
    <row r="62" spans="2:5" x14ac:dyDescent="0.2">
      <c r="C62" s="23">
        <v>4</v>
      </c>
      <c r="D62" s="22">
        <v>168</v>
      </c>
    </row>
    <row r="63" spans="2:5" x14ac:dyDescent="0.2">
      <c r="C63" s="23">
        <v>5</v>
      </c>
      <c r="D63" s="22">
        <v>119</v>
      </c>
    </row>
    <row r="64" spans="2:5" ht="17" thickBot="1" x14ac:dyDescent="0.25">
      <c r="C64" s="23">
        <v>6</v>
      </c>
      <c r="D64" s="22">
        <v>137</v>
      </c>
    </row>
    <row r="65" spans="2:5" ht="17" thickBot="1" x14ac:dyDescent="0.25">
      <c r="C65" s="25" t="s">
        <v>79</v>
      </c>
      <c r="D65" s="26">
        <f>AVERAGE(D59:D64)</f>
        <v>140.5</v>
      </c>
    </row>
    <row r="66" spans="2:5" ht="17" thickBot="1" x14ac:dyDescent="0.25"/>
    <row r="67" spans="2:5" ht="17" thickBot="1" x14ac:dyDescent="0.25">
      <c r="B67" s="15" t="s">
        <v>17</v>
      </c>
      <c r="C67" s="18" t="s">
        <v>82</v>
      </c>
      <c r="D67" s="19" t="s">
        <v>81</v>
      </c>
      <c r="E67" s="27" t="s">
        <v>80</v>
      </c>
    </row>
    <row r="68" spans="2:5" ht="17" thickBot="1" x14ac:dyDescent="0.25">
      <c r="C68" s="21">
        <v>1</v>
      </c>
      <c r="D68" s="22">
        <v>224</v>
      </c>
      <c r="E68" s="28">
        <f>TTEST(D5:D10,D68:D73,2,3)</f>
        <v>3.0967436736331178E-5</v>
      </c>
    </row>
    <row r="69" spans="2:5" x14ac:dyDescent="0.2">
      <c r="C69" s="23">
        <v>2</v>
      </c>
      <c r="D69" s="22">
        <v>215</v>
      </c>
    </row>
    <row r="70" spans="2:5" x14ac:dyDescent="0.2">
      <c r="C70" s="23">
        <v>3</v>
      </c>
      <c r="D70" s="22">
        <v>196</v>
      </c>
    </row>
    <row r="71" spans="2:5" x14ac:dyDescent="0.2">
      <c r="C71" s="23">
        <v>4</v>
      </c>
      <c r="D71" s="22">
        <v>172</v>
      </c>
    </row>
    <row r="72" spans="2:5" x14ac:dyDescent="0.2">
      <c r="C72" s="23">
        <v>5</v>
      </c>
      <c r="D72" s="22">
        <v>208</v>
      </c>
    </row>
    <row r="73" spans="2:5" ht="17" customHeight="1" thickBot="1" x14ac:dyDescent="0.25">
      <c r="C73" s="23">
        <v>6</v>
      </c>
      <c r="D73" s="22">
        <v>190</v>
      </c>
    </row>
    <row r="74" spans="2:5" ht="17" thickBot="1" x14ac:dyDescent="0.25">
      <c r="C74" s="25" t="s">
        <v>79</v>
      </c>
      <c r="D74" s="26">
        <f>AVERAGE(D68:D73)</f>
        <v>200.83333333333334</v>
      </c>
    </row>
    <row r="78" spans="2:5" x14ac:dyDescent="0.2">
      <c r="C78" s="29"/>
      <c r="E78" s="29"/>
    </row>
    <row r="79" spans="2:5" x14ac:dyDescent="0.2">
      <c r="C79" s="29"/>
      <c r="E79" s="29"/>
    </row>
    <row r="80" spans="2:5" x14ac:dyDescent="0.2">
      <c r="C80" s="29"/>
      <c r="E80" s="29"/>
    </row>
    <row r="81" spans="3:5" x14ac:dyDescent="0.2">
      <c r="C81" s="29"/>
      <c r="E81" s="29"/>
    </row>
    <row r="82" spans="3:5" x14ac:dyDescent="0.2">
      <c r="C82" s="29"/>
      <c r="E82" s="29"/>
    </row>
    <row r="83" spans="3:5" x14ac:dyDescent="0.2">
      <c r="C83" s="29"/>
      <c r="E83" s="29"/>
    </row>
    <row r="84" spans="3:5" x14ac:dyDescent="0.2">
      <c r="C84" s="29"/>
      <c r="E84" s="29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8C027-95EE-8649-9D14-1BDD07EBDB6D}">
  <dimension ref="A2:O306"/>
  <sheetViews>
    <sheetView zoomScale="108" workbookViewId="0">
      <selection activeCell="A2" sqref="A2"/>
    </sheetView>
  </sheetViews>
  <sheetFormatPr baseColWidth="10" defaultColWidth="8.83203125" defaultRowHeight="15" x14ac:dyDescent="0.2"/>
  <cols>
    <col min="1" max="1" width="17.5" style="30" bestFit="1" customWidth="1"/>
    <col min="2" max="2" width="14.83203125" style="30" bestFit="1" customWidth="1"/>
    <col min="3" max="3" width="17.6640625" style="30" bestFit="1" customWidth="1"/>
    <col min="4" max="4" width="17.33203125" style="30" bestFit="1" customWidth="1"/>
    <col min="5" max="5" width="16.83203125" style="30" bestFit="1" customWidth="1"/>
    <col min="6" max="6" width="13.6640625" style="30" bestFit="1" customWidth="1"/>
    <col min="7" max="7" width="13.6640625" style="30" customWidth="1"/>
    <col min="8" max="8" width="12.83203125" style="30" bestFit="1" customWidth="1"/>
    <col min="9" max="11" width="12.1640625" style="30" bestFit="1" customWidth="1"/>
    <col min="12" max="13" width="11" style="30" bestFit="1" customWidth="1"/>
    <col min="14" max="14" width="9.1640625" style="30" bestFit="1" customWidth="1"/>
    <col min="15" max="15" width="16" style="30" bestFit="1" customWidth="1"/>
    <col min="16" max="16384" width="8.83203125" style="30"/>
  </cols>
  <sheetData>
    <row r="2" spans="1:15" x14ac:dyDescent="0.2">
      <c r="A2" s="51" t="s">
        <v>108</v>
      </c>
    </row>
    <row r="3" spans="1:15" ht="16" thickBot="1" x14ac:dyDescent="0.25"/>
    <row r="4" spans="1:15" ht="81" thickBot="1" x14ac:dyDescent="0.25">
      <c r="A4" s="50" t="s">
        <v>95</v>
      </c>
      <c r="B4" s="49" t="s">
        <v>101</v>
      </c>
      <c r="C4" s="49" t="s">
        <v>100</v>
      </c>
      <c r="D4" s="49" t="s">
        <v>99</v>
      </c>
      <c r="E4" s="49" t="s">
        <v>98</v>
      </c>
      <c r="F4" s="48" t="s">
        <v>97</v>
      </c>
      <c r="G4" s="47"/>
      <c r="O4" s="46"/>
    </row>
    <row r="5" spans="1:15" ht="16" thickBot="1" x14ac:dyDescent="0.25">
      <c r="A5" s="35" t="s">
        <v>88</v>
      </c>
      <c r="B5" s="30">
        <v>1</v>
      </c>
      <c r="C5" s="30">
        <v>16.475999999999999</v>
      </c>
      <c r="D5" s="30">
        <v>13.843999999999999</v>
      </c>
      <c r="E5" s="30">
        <v>2.1269999999999998</v>
      </c>
      <c r="F5" s="34">
        <v>3</v>
      </c>
      <c r="I5" s="71" t="s">
        <v>96</v>
      </c>
      <c r="J5" s="72"/>
      <c r="K5" s="72"/>
      <c r="L5" s="72"/>
      <c r="M5" s="72"/>
      <c r="N5" s="73"/>
    </row>
    <row r="6" spans="1:15" ht="16" thickBot="1" x14ac:dyDescent="0.25">
      <c r="A6" s="35"/>
      <c r="B6" s="30">
        <v>2</v>
      </c>
      <c r="C6" s="30">
        <v>8.4499999999999993</v>
      </c>
      <c r="D6" s="30">
        <v>13.012</v>
      </c>
      <c r="E6" s="30">
        <v>2.2789999999999999</v>
      </c>
      <c r="F6" s="34">
        <v>1</v>
      </c>
      <c r="H6" s="45" t="s">
        <v>95</v>
      </c>
      <c r="I6" s="44" t="s">
        <v>94</v>
      </c>
      <c r="J6" s="43" t="s">
        <v>93</v>
      </c>
      <c r="K6" s="43" t="s">
        <v>92</v>
      </c>
      <c r="L6" s="43" t="s">
        <v>91</v>
      </c>
      <c r="M6" s="43" t="s">
        <v>90</v>
      </c>
      <c r="N6" s="42" t="s">
        <v>89</v>
      </c>
    </row>
    <row r="7" spans="1:15" x14ac:dyDescent="0.2">
      <c r="A7" s="35"/>
      <c r="B7" s="30">
        <v>3</v>
      </c>
      <c r="C7" s="30">
        <v>6.1630000000000003</v>
      </c>
      <c r="D7" s="30">
        <v>10.247</v>
      </c>
      <c r="E7" s="30">
        <v>1.9930000000000001</v>
      </c>
      <c r="F7" s="34">
        <v>1</v>
      </c>
      <c r="H7" s="41" t="s">
        <v>88</v>
      </c>
      <c r="I7" s="38">
        <v>44</v>
      </c>
      <c r="J7" s="37">
        <v>19</v>
      </c>
      <c r="K7" s="37">
        <v>32</v>
      </c>
      <c r="L7" s="37">
        <v>5</v>
      </c>
      <c r="M7" s="37">
        <v>0</v>
      </c>
      <c r="N7" s="36">
        <v>100</v>
      </c>
    </row>
    <row r="8" spans="1:15" x14ac:dyDescent="0.2">
      <c r="A8" s="35"/>
      <c r="B8" s="30">
        <v>4</v>
      </c>
      <c r="C8" s="30">
        <v>12.348000000000001</v>
      </c>
      <c r="D8" s="30">
        <v>13.894</v>
      </c>
      <c r="E8" s="30">
        <v>1.9470000000000001</v>
      </c>
      <c r="F8" s="34">
        <v>1</v>
      </c>
      <c r="H8" s="40" t="s">
        <v>87</v>
      </c>
      <c r="I8" s="35">
        <v>33</v>
      </c>
      <c r="J8" s="30">
        <v>36</v>
      </c>
      <c r="K8" s="30">
        <v>28</v>
      </c>
      <c r="L8" s="30">
        <v>3</v>
      </c>
      <c r="M8" s="30">
        <v>0</v>
      </c>
      <c r="N8" s="34">
        <v>100</v>
      </c>
    </row>
    <row r="9" spans="1:15" ht="16" thickBot="1" x14ac:dyDescent="0.25">
      <c r="A9" s="35"/>
      <c r="B9" s="30">
        <v>5</v>
      </c>
      <c r="C9" s="30">
        <v>19.689</v>
      </c>
      <c r="D9" s="30">
        <v>13.802</v>
      </c>
      <c r="E9" s="30">
        <v>2.778</v>
      </c>
      <c r="F9" s="34">
        <v>3</v>
      </c>
      <c r="H9" s="39" t="s">
        <v>86</v>
      </c>
      <c r="I9" s="33">
        <v>28</v>
      </c>
      <c r="J9" s="32">
        <v>17</v>
      </c>
      <c r="K9" s="32">
        <v>52</v>
      </c>
      <c r="L9" s="32">
        <v>3</v>
      </c>
      <c r="M9" s="32">
        <v>0</v>
      </c>
      <c r="N9" s="31">
        <v>100</v>
      </c>
    </row>
    <row r="10" spans="1:15" x14ac:dyDescent="0.2">
      <c r="A10" s="35"/>
      <c r="B10" s="30">
        <v>6</v>
      </c>
      <c r="C10" s="30">
        <v>6.7629999999999999</v>
      </c>
      <c r="D10" s="30">
        <v>8.0109999999999992</v>
      </c>
      <c r="E10" s="30">
        <v>1.534</v>
      </c>
      <c r="F10" s="34">
        <v>1</v>
      </c>
    </row>
    <row r="11" spans="1:15" x14ac:dyDescent="0.2">
      <c r="A11" s="35"/>
      <c r="B11" s="30">
        <v>7</v>
      </c>
      <c r="C11" s="30">
        <v>11.087</v>
      </c>
      <c r="D11" s="30">
        <v>17.048999999999999</v>
      </c>
      <c r="E11" s="30">
        <v>2.2909999999999999</v>
      </c>
      <c r="F11" s="34">
        <v>2</v>
      </c>
    </row>
    <row r="12" spans="1:15" x14ac:dyDescent="0.2">
      <c r="A12" s="35"/>
      <c r="B12" s="30">
        <v>8</v>
      </c>
      <c r="C12" s="30">
        <v>10.827</v>
      </c>
      <c r="D12" s="30">
        <v>14.038</v>
      </c>
      <c r="E12" s="30">
        <v>2.117</v>
      </c>
      <c r="F12" s="34">
        <v>2</v>
      </c>
    </row>
    <row r="13" spans="1:15" x14ac:dyDescent="0.2">
      <c r="A13" s="35"/>
      <c r="B13" s="30">
        <v>9</v>
      </c>
      <c r="C13" s="30">
        <v>15.862</v>
      </c>
      <c r="D13" s="30">
        <v>12.859</v>
      </c>
      <c r="E13" s="30">
        <v>2.0430000000000001</v>
      </c>
      <c r="F13" s="34">
        <v>3</v>
      </c>
    </row>
    <row r="14" spans="1:15" x14ac:dyDescent="0.2">
      <c r="A14" s="35"/>
      <c r="B14" s="30">
        <v>10</v>
      </c>
      <c r="C14" s="30">
        <v>17.815999999999999</v>
      </c>
      <c r="D14" s="30">
        <v>10.896000000000001</v>
      </c>
      <c r="E14" s="30">
        <v>3.29</v>
      </c>
      <c r="F14" s="34">
        <v>3</v>
      </c>
    </row>
    <row r="15" spans="1:15" x14ac:dyDescent="0.2">
      <c r="A15" s="35"/>
      <c r="B15" s="30">
        <v>11</v>
      </c>
      <c r="C15" s="30">
        <v>7.7569999999999997</v>
      </c>
      <c r="D15" s="30">
        <v>10.494</v>
      </c>
      <c r="E15" s="30">
        <v>2.0350000000000001</v>
      </c>
      <c r="F15" s="34">
        <v>1</v>
      </c>
    </row>
    <row r="16" spans="1:15" x14ac:dyDescent="0.2">
      <c r="A16" s="35"/>
      <c r="B16" s="30">
        <v>12</v>
      </c>
      <c r="C16" s="30">
        <v>10.962999999999999</v>
      </c>
      <c r="D16" s="30">
        <v>14.749000000000001</v>
      </c>
      <c r="E16" s="30">
        <v>2.5859999999999999</v>
      </c>
      <c r="F16" s="34">
        <v>2</v>
      </c>
    </row>
    <row r="17" spans="1:6" x14ac:dyDescent="0.2">
      <c r="A17" s="35"/>
      <c r="B17" s="30">
        <v>13</v>
      </c>
      <c r="C17" s="30">
        <v>9.4049999999999994</v>
      </c>
      <c r="D17" s="30">
        <v>12.436</v>
      </c>
      <c r="E17" s="30">
        <v>1.7629999999999999</v>
      </c>
      <c r="F17" s="34">
        <v>1</v>
      </c>
    </row>
    <row r="18" spans="1:6" x14ac:dyDescent="0.2">
      <c r="A18" s="35"/>
      <c r="B18" s="30">
        <v>14</v>
      </c>
      <c r="C18" s="30">
        <v>12.273999999999999</v>
      </c>
      <c r="D18" s="30">
        <v>15.244999999999999</v>
      </c>
      <c r="E18" s="30">
        <v>2.5190000000000001</v>
      </c>
      <c r="F18" s="34">
        <v>2</v>
      </c>
    </row>
    <row r="19" spans="1:6" x14ac:dyDescent="0.2">
      <c r="A19" s="35"/>
      <c r="B19" s="30">
        <v>15</v>
      </c>
      <c r="C19" s="30">
        <v>8.8949999999999996</v>
      </c>
      <c r="D19" s="30">
        <v>12.907</v>
      </c>
      <c r="E19" s="30">
        <v>2.222</v>
      </c>
      <c r="F19" s="34">
        <v>1</v>
      </c>
    </row>
    <row r="20" spans="1:6" x14ac:dyDescent="0.2">
      <c r="A20" s="35"/>
      <c r="B20" s="30">
        <v>16</v>
      </c>
      <c r="C20" s="30">
        <v>9.7620000000000005</v>
      </c>
      <c r="D20" s="30">
        <v>13.622999999999999</v>
      </c>
      <c r="E20" s="30">
        <v>2.089</v>
      </c>
      <c r="F20" s="34">
        <v>1</v>
      </c>
    </row>
    <row r="21" spans="1:6" x14ac:dyDescent="0.2">
      <c r="A21" s="35"/>
      <c r="B21" s="30">
        <v>17</v>
      </c>
      <c r="C21" s="30">
        <v>24.332999999999998</v>
      </c>
      <c r="D21" s="30">
        <v>15.257999999999999</v>
      </c>
      <c r="E21" s="30">
        <v>2.2320000000000002</v>
      </c>
      <c r="F21" s="34">
        <v>2</v>
      </c>
    </row>
    <row r="22" spans="1:6" x14ac:dyDescent="0.2">
      <c r="A22" s="35"/>
      <c r="B22" s="30">
        <v>18</v>
      </c>
      <c r="C22" s="30">
        <v>16.681999999999999</v>
      </c>
      <c r="D22" s="30">
        <v>13.111000000000001</v>
      </c>
      <c r="E22" s="30">
        <v>2.032</v>
      </c>
      <c r="F22" s="34">
        <v>3</v>
      </c>
    </row>
    <row r="23" spans="1:6" x14ac:dyDescent="0.2">
      <c r="A23" s="35"/>
      <c r="B23" s="30">
        <v>19</v>
      </c>
      <c r="C23" s="30">
        <v>10.27</v>
      </c>
      <c r="D23" s="30">
        <v>11.72</v>
      </c>
      <c r="E23" s="30">
        <v>2.2269999999999999</v>
      </c>
      <c r="F23" s="34">
        <v>1</v>
      </c>
    </row>
    <row r="24" spans="1:6" x14ac:dyDescent="0.2">
      <c r="A24" s="35"/>
      <c r="B24" s="30">
        <v>20</v>
      </c>
      <c r="C24" s="30">
        <v>4.9000000000000004</v>
      </c>
      <c r="D24" s="30">
        <v>6.71</v>
      </c>
      <c r="E24" s="30">
        <v>2.2789999999999999</v>
      </c>
      <c r="F24" s="34">
        <v>1</v>
      </c>
    </row>
    <row r="25" spans="1:6" x14ac:dyDescent="0.2">
      <c r="A25" s="35"/>
      <c r="B25" s="30">
        <v>21</v>
      </c>
      <c r="C25" s="30">
        <v>17.780999999999999</v>
      </c>
      <c r="D25" s="30">
        <v>9.4749999999999996</v>
      </c>
      <c r="E25" s="30">
        <v>2.7879999999999998</v>
      </c>
      <c r="F25" s="34">
        <v>3</v>
      </c>
    </row>
    <row r="26" spans="1:6" x14ac:dyDescent="0.2">
      <c r="A26" s="35"/>
      <c r="B26" s="30">
        <v>22</v>
      </c>
      <c r="C26" s="30">
        <v>24.231999999999999</v>
      </c>
      <c r="D26" s="30">
        <v>12.849</v>
      </c>
      <c r="E26" s="30">
        <v>1.8280000000000001</v>
      </c>
      <c r="F26" s="34">
        <v>3</v>
      </c>
    </row>
    <row r="27" spans="1:6" x14ac:dyDescent="0.2">
      <c r="A27" s="35"/>
      <c r="B27" s="30">
        <v>23</v>
      </c>
      <c r="C27" s="30">
        <v>15.869</v>
      </c>
      <c r="D27" s="30">
        <v>12.840999999999999</v>
      </c>
      <c r="E27" s="30">
        <v>1.958</v>
      </c>
      <c r="F27" s="34">
        <v>3</v>
      </c>
    </row>
    <row r="28" spans="1:6" x14ac:dyDescent="0.2">
      <c r="A28" s="35"/>
      <c r="B28" s="30">
        <v>24</v>
      </c>
      <c r="C28" s="30">
        <v>15.183999999999999</v>
      </c>
      <c r="D28" s="30">
        <v>11.567</v>
      </c>
      <c r="E28" s="30">
        <v>2.5880000000000001</v>
      </c>
      <c r="F28" s="34">
        <v>3</v>
      </c>
    </row>
    <row r="29" spans="1:6" x14ac:dyDescent="0.2">
      <c r="A29" s="35"/>
      <c r="B29" s="30">
        <v>25</v>
      </c>
      <c r="C29" s="30">
        <v>14.842000000000001</v>
      </c>
      <c r="D29" s="30">
        <v>10.127000000000001</v>
      </c>
      <c r="E29" s="30">
        <v>2.2269999999999999</v>
      </c>
      <c r="F29" s="34">
        <v>3</v>
      </c>
    </row>
    <row r="30" spans="1:6" x14ac:dyDescent="0.2">
      <c r="A30" s="35"/>
      <c r="B30" s="30">
        <v>26</v>
      </c>
      <c r="C30" s="30">
        <v>10.986000000000001</v>
      </c>
      <c r="D30" s="30">
        <v>15.946</v>
      </c>
      <c r="E30" s="30">
        <v>1.8460000000000001</v>
      </c>
      <c r="F30" s="34">
        <v>2</v>
      </c>
    </row>
    <row r="31" spans="1:6" x14ac:dyDescent="0.2">
      <c r="A31" s="35"/>
      <c r="B31" s="30">
        <v>27</v>
      </c>
      <c r="C31" s="30">
        <v>16.16</v>
      </c>
      <c r="D31" s="30">
        <v>8.2759999999999998</v>
      </c>
      <c r="E31" s="30">
        <v>1.982</v>
      </c>
      <c r="F31" s="34">
        <v>3</v>
      </c>
    </row>
    <row r="32" spans="1:6" x14ac:dyDescent="0.2">
      <c r="A32" s="35"/>
      <c r="B32" s="30">
        <v>28</v>
      </c>
      <c r="C32" s="30">
        <v>14.708</v>
      </c>
      <c r="D32" s="30">
        <v>6.056</v>
      </c>
      <c r="E32" s="30">
        <v>2.653</v>
      </c>
      <c r="F32" s="34">
        <v>3</v>
      </c>
    </row>
    <row r="33" spans="1:6" x14ac:dyDescent="0.2">
      <c r="A33" s="35"/>
      <c r="B33" s="30">
        <v>29</v>
      </c>
      <c r="C33" s="30">
        <v>12.032999999999999</v>
      </c>
      <c r="D33" s="30">
        <v>15.193</v>
      </c>
      <c r="E33" s="30">
        <v>2.0760000000000001</v>
      </c>
      <c r="F33" s="34">
        <v>2</v>
      </c>
    </row>
    <row r="34" spans="1:6" x14ac:dyDescent="0.2">
      <c r="A34" s="35"/>
      <c r="B34" s="30">
        <v>30</v>
      </c>
      <c r="C34" s="30">
        <v>22.084</v>
      </c>
      <c r="D34" s="30">
        <v>12.262</v>
      </c>
      <c r="E34" s="30">
        <v>2.194</v>
      </c>
      <c r="F34" s="34">
        <v>3</v>
      </c>
    </row>
    <row r="35" spans="1:6" x14ac:dyDescent="0.2">
      <c r="A35" s="35"/>
      <c r="B35" s="30">
        <v>31</v>
      </c>
      <c r="C35" s="30">
        <v>4.5049999999999999</v>
      </c>
      <c r="D35" s="30">
        <v>7.3479999999999999</v>
      </c>
      <c r="E35" s="30">
        <v>2.3530000000000002</v>
      </c>
      <c r="F35" s="34">
        <v>1</v>
      </c>
    </row>
    <row r="36" spans="1:6" x14ac:dyDescent="0.2">
      <c r="A36" s="35"/>
      <c r="B36" s="30">
        <v>32</v>
      </c>
      <c r="C36" s="30">
        <v>11.661</v>
      </c>
      <c r="D36" s="30">
        <v>12.648</v>
      </c>
      <c r="E36" s="30">
        <v>2.319</v>
      </c>
      <c r="F36" s="34">
        <v>1</v>
      </c>
    </row>
    <row r="37" spans="1:6" x14ac:dyDescent="0.2">
      <c r="A37" s="35"/>
      <c r="B37" s="30">
        <v>33</v>
      </c>
      <c r="C37" s="30">
        <v>15.464</v>
      </c>
      <c r="D37" s="30">
        <v>11.840999999999999</v>
      </c>
      <c r="E37" s="30">
        <v>2.7080000000000002</v>
      </c>
      <c r="F37" s="34">
        <v>3</v>
      </c>
    </row>
    <row r="38" spans="1:6" x14ac:dyDescent="0.2">
      <c r="A38" s="35"/>
      <c r="B38" s="30">
        <v>34</v>
      </c>
      <c r="C38" s="30">
        <v>14.587999999999999</v>
      </c>
      <c r="D38" s="30">
        <v>12.901</v>
      </c>
      <c r="E38" s="30">
        <v>2.4060000000000001</v>
      </c>
      <c r="F38" s="34">
        <v>3</v>
      </c>
    </row>
    <row r="39" spans="1:6" x14ac:dyDescent="0.2">
      <c r="A39" s="35"/>
      <c r="B39" s="30">
        <v>35</v>
      </c>
      <c r="C39" s="30">
        <v>14.859</v>
      </c>
      <c r="D39" s="30">
        <v>15.557</v>
      </c>
      <c r="E39" s="30">
        <v>2.169</v>
      </c>
      <c r="F39" s="34">
        <v>2</v>
      </c>
    </row>
    <row r="40" spans="1:6" x14ac:dyDescent="0.2">
      <c r="A40" s="35"/>
      <c r="B40" s="30">
        <v>36</v>
      </c>
      <c r="C40" s="30">
        <v>8.452</v>
      </c>
      <c r="D40" s="30">
        <v>10.743</v>
      </c>
      <c r="E40" s="30">
        <v>1.958</v>
      </c>
      <c r="F40" s="34">
        <v>1</v>
      </c>
    </row>
    <row r="41" spans="1:6" x14ac:dyDescent="0.2">
      <c r="A41" s="35"/>
      <c r="B41" s="30">
        <v>37</v>
      </c>
      <c r="C41" s="30">
        <v>7.5110000000000001</v>
      </c>
      <c r="D41" s="30">
        <v>9.7650000000000006</v>
      </c>
      <c r="E41" s="30">
        <v>2.194</v>
      </c>
      <c r="F41" s="34">
        <v>1</v>
      </c>
    </row>
    <row r="42" spans="1:6" x14ac:dyDescent="0.2">
      <c r="A42" s="35"/>
      <c r="B42" s="30">
        <v>38</v>
      </c>
      <c r="C42" s="30">
        <v>22.013999999999999</v>
      </c>
      <c r="D42" s="30">
        <v>12.257999999999999</v>
      </c>
      <c r="E42" s="30">
        <v>2.375</v>
      </c>
      <c r="F42" s="34">
        <v>3</v>
      </c>
    </row>
    <row r="43" spans="1:6" x14ac:dyDescent="0.2">
      <c r="A43" s="35"/>
      <c r="B43" s="30">
        <v>39</v>
      </c>
      <c r="C43" s="30">
        <v>18.276</v>
      </c>
      <c r="D43" s="30">
        <v>13.736000000000001</v>
      </c>
      <c r="E43" s="30">
        <v>2.3530000000000002</v>
      </c>
      <c r="F43" s="34">
        <v>3</v>
      </c>
    </row>
    <row r="44" spans="1:6" x14ac:dyDescent="0.2">
      <c r="A44" s="35"/>
      <c r="B44" s="30">
        <v>40</v>
      </c>
      <c r="C44" s="30">
        <v>11.351000000000001</v>
      </c>
      <c r="D44" s="30">
        <v>10.090999999999999</v>
      </c>
      <c r="E44" s="30">
        <v>2.2719999999999998</v>
      </c>
      <c r="F44" s="34">
        <v>3</v>
      </c>
    </row>
    <row r="45" spans="1:6" x14ac:dyDescent="0.2">
      <c r="A45" s="35"/>
      <c r="B45" s="30">
        <v>41</v>
      </c>
      <c r="C45" s="30">
        <v>21.431000000000001</v>
      </c>
      <c r="D45" s="30">
        <v>14.244</v>
      </c>
      <c r="E45" s="30">
        <v>2.63</v>
      </c>
      <c r="F45" s="34">
        <v>2</v>
      </c>
    </row>
    <row r="46" spans="1:6" x14ac:dyDescent="0.2">
      <c r="A46" s="35"/>
      <c r="B46" s="30">
        <v>42</v>
      </c>
      <c r="C46" s="30">
        <v>10.303000000000001</v>
      </c>
      <c r="D46" s="30">
        <v>11.532</v>
      </c>
      <c r="E46" s="30">
        <v>2.2719999999999998</v>
      </c>
      <c r="F46" s="34">
        <v>1</v>
      </c>
    </row>
    <row r="47" spans="1:6" x14ac:dyDescent="0.2">
      <c r="A47" s="35"/>
      <c r="B47" s="30">
        <v>43</v>
      </c>
      <c r="C47" s="30">
        <v>7.0039999999999996</v>
      </c>
      <c r="D47" s="30">
        <v>11.851000000000001</v>
      </c>
      <c r="E47" s="30">
        <v>2.2629999999999999</v>
      </c>
      <c r="F47" s="34">
        <v>1</v>
      </c>
    </row>
    <row r="48" spans="1:6" x14ac:dyDescent="0.2">
      <c r="A48" s="35"/>
      <c r="B48" s="30">
        <v>44</v>
      </c>
      <c r="C48" s="30">
        <v>10.622999999999999</v>
      </c>
      <c r="D48" s="30">
        <v>11.689</v>
      </c>
      <c r="E48" s="30">
        <v>2.512</v>
      </c>
      <c r="F48" s="34">
        <v>1</v>
      </c>
    </row>
    <row r="49" spans="1:10" x14ac:dyDescent="0.2">
      <c r="A49" s="35"/>
      <c r="B49" s="30">
        <v>45</v>
      </c>
      <c r="C49" s="30">
        <v>18.724</v>
      </c>
      <c r="D49" s="30">
        <v>9.484</v>
      </c>
      <c r="E49" s="30">
        <v>2.2909999999999999</v>
      </c>
      <c r="F49" s="34">
        <v>3</v>
      </c>
    </row>
    <row r="50" spans="1:10" x14ac:dyDescent="0.2">
      <c r="A50" s="35"/>
      <c r="B50" s="30">
        <v>46</v>
      </c>
      <c r="C50" s="30">
        <v>6.3769999999999998</v>
      </c>
      <c r="D50" s="30">
        <v>8.9049999999999994</v>
      </c>
      <c r="E50" s="30">
        <v>2.1240000000000001</v>
      </c>
      <c r="F50" s="34">
        <v>1</v>
      </c>
    </row>
    <row r="51" spans="1:10" x14ac:dyDescent="0.2">
      <c r="A51" s="35"/>
      <c r="B51" s="30">
        <v>47</v>
      </c>
      <c r="C51" s="30">
        <v>15.143000000000001</v>
      </c>
      <c r="D51" s="30">
        <v>12.411</v>
      </c>
      <c r="E51" s="30">
        <v>1.667</v>
      </c>
      <c r="F51" s="34">
        <v>3</v>
      </c>
    </row>
    <row r="52" spans="1:10" x14ac:dyDescent="0.2">
      <c r="A52" s="35"/>
      <c r="B52" s="30">
        <v>48</v>
      </c>
      <c r="C52" s="30">
        <v>5.6459999999999999</v>
      </c>
      <c r="D52" s="30">
        <v>11.875999999999999</v>
      </c>
      <c r="E52" s="30">
        <v>2.3570000000000002</v>
      </c>
      <c r="F52" s="34">
        <v>1</v>
      </c>
    </row>
    <row r="53" spans="1:10" x14ac:dyDescent="0.2">
      <c r="A53" s="35"/>
      <c r="B53" s="30">
        <v>49</v>
      </c>
      <c r="C53" s="30">
        <v>7.9729999999999999</v>
      </c>
      <c r="D53" s="30">
        <v>8.2829999999999995</v>
      </c>
      <c r="E53" s="30">
        <v>1.897</v>
      </c>
      <c r="F53" s="34">
        <v>1</v>
      </c>
    </row>
    <row r="54" spans="1:10" x14ac:dyDescent="0.2">
      <c r="A54" s="35"/>
      <c r="B54" s="30">
        <v>50</v>
      </c>
      <c r="C54" s="30">
        <v>15.092000000000001</v>
      </c>
      <c r="D54" s="30">
        <v>7.1440000000000001</v>
      </c>
      <c r="E54" s="30">
        <v>1.86</v>
      </c>
      <c r="F54" s="34">
        <v>4</v>
      </c>
    </row>
    <row r="55" spans="1:10" x14ac:dyDescent="0.2">
      <c r="A55" s="35"/>
      <c r="B55" s="30">
        <v>51</v>
      </c>
      <c r="C55" s="30">
        <v>12.318</v>
      </c>
      <c r="D55" s="30">
        <v>13.888</v>
      </c>
      <c r="E55" s="30">
        <v>2.52</v>
      </c>
      <c r="F55" s="34">
        <v>1</v>
      </c>
    </row>
    <row r="56" spans="1:10" x14ac:dyDescent="0.2">
      <c r="A56" s="35"/>
      <c r="B56" s="30">
        <v>52</v>
      </c>
      <c r="C56" s="30">
        <v>10.398</v>
      </c>
      <c r="D56" s="30">
        <v>12.404</v>
      </c>
      <c r="E56" s="30">
        <v>2.4900000000000002</v>
      </c>
      <c r="F56" s="34">
        <v>1</v>
      </c>
    </row>
    <row r="57" spans="1:10" x14ac:dyDescent="0.2">
      <c r="A57" s="35"/>
      <c r="B57" s="30">
        <v>53</v>
      </c>
      <c r="C57" s="30">
        <v>16.928999999999998</v>
      </c>
      <c r="D57" s="30">
        <v>8.1969999999999992</v>
      </c>
      <c r="E57" s="30">
        <v>2.1890000000000001</v>
      </c>
      <c r="F57" s="34">
        <v>4</v>
      </c>
    </row>
    <row r="58" spans="1:10" x14ac:dyDescent="0.2">
      <c r="A58" s="35"/>
      <c r="B58" s="30">
        <v>54</v>
      </c>
      <c r="C58" s="30">
        <v>16.071999999999999</v>
      </c>
      <c r="D58" s="30">
        <v>9.2940000000000005</v>
      </c>
      <c r="E58" s="30">
        <v>2.464</v>
      </c>
      <c r="F58" s="34">
        <v>3</v>
      </c>
      <c r="J58" s="30" t="s">
        <v>85</v>
      </c>
    </row>
    <row r="59" spans="1:10" x14ac:dyDescent="0.2">
      <c r="A59" s="35"/>
      <c r="B59" s="30">
        <v>55</v>
      </c>
      <c r="C59" s="30">
        <v>26.099</v>
      </c>
      <c r="D59" s="30">
        <v>14.696999999999999</v>
      </c>
      <c r="E59" s="30">
        <v>2.117</v>
      </c>
      <c r="F59" s="34">
        <v>2</v>
      </c>
    </row>
    <row r="60" spans="1:10" x14ac:dyDescent="0.2">
      <c r="A60" s="35"/>
      <c r="B60" s="30">
        <v>56</v>
      </c>
      <c r="C60" s="30">
        <v>13.819000000000001</v>
      </c>
      <c r="D60" s="30">
        <v>16.625</v>
      </c>
      <c r="E60" s="30">
        <v>2.5169999999999999</v>
      </c>
      <c r="F60" s="34">
        <v>2</v>
      </c>
    </row>
    <row r="61" spans="1:10" x14ac:dyDescent="0.2">
      <c r="A61" s="35"/>
      <c r="B61" s="30">
        <v>57</v>
      </c>
      <c r="C61" s="30">
        <v>15.260999999999999</v>
      </c>
      <c r="D61" s="30">
        <v>14.048</v>
      </c>
      <c r="E61" s="30">
        <v>2.08</v>
      </c>
      <c r="F61" s="34">
        <v>2</v>
      </c>
    </row>
    <row r="62" spans="1:10" x14ac:dyDescent="0.2">
      <c r="A62" s="35"/>
      <c r="B62" s="30">
        <v>58</v>
      </c>
      <c r="C62" s="30">
        <v>6.835</v>
      </c>
      <c r="D62" s="30">
        <v>10.916</v>
      </c>
      <c r="E62" s="30">
        <v>1.766</v>
      </c>
      <c r="F62" s="34">
        <v>1</v>
      </c>
    </row>
    <row r="63" spans="1:10" x14ac:dyDescent="0.2">
      <c r="A63" s="35"/>
      <c r="B63" s="30">
        <v>59</v>
      </c>
      <c r="C63" s="30">
        <v>6.9989999999999997</v>
      </c>
      <c r="D63" s="30">
        <v>8.92</v>
      </c>
      <c r="E63" s="30">
        <v>1.6919999999999999</v>
      </c>
      <c r="F63" s="34">
        <v>1</v>
      </c>
    </row>
    <row r="64" spans="1:10" x14ac:dyDescent="0.2">
      <c r="A64" s="35"/>
      <c r="B64" s="30">
        <v>60</v>
      </c>
      <c r="C64" s="30">
        <v>17.402000000000001</v>
      </c>
      <c r="D64" s="30">
        <v>10.734</v>
      </c>
      <c r="E64" s="30">
        <v>2.0179999999999998</v>
      </c>
      <c r="F64" s="34">
        <v>3</v>
      </c>
    </row>
    <row r="65" spans="1:11" x14ac:dyDescent="0.2">
      <c r="A65" s="35"/>
      <c r="B65" s="30">
        <v>61</v>
      </c>
      <c r="C65" s="30">
        <v>10.282999999999999</v>
      </c>
      <c r="D65" s="30">
        <v>12.64</v>
      </c>
      <c r="E65" s="30">
        <v>2.0070000000000001</v>
      </c>
      <c r="F65" s="34">
        <v>1</v>
      </c>
    </row>
    <row r="66" spans="1:11" x14ac:dyDescent="0.2">
      <c r="A66" s="35"/>
      <c r="B66" s="30">
        <v>62</v>
      </c>
      <c r="C66" s="30">
        <v>16.562999999999999</v>
      </c>
      <c r="D66" s="30">
        <v>15.827999999999999</v>
      </c>
      <c r="E66" s="30">
        <v>2.3119999999999998</v>
      </c>
      <c r="F66" s="34">
        <v>2</v>
      </c>
    </row>
    <row r="67" spans="1:11" x14ac:dyDescent="0.2">
      <c r="A67" s="35"/>
      <c r="B67" s="30">
        <v>63</v>
      </c>
      <c r="C67" s="30">
        <v>9.3119999999999994</v>
      </c>
      <c r="D67" s="30">
        <v>11.481</v>
      </c>
      <c r="E67" s="30">
        <v>1.97</v>
      </c>
      <c r="F67" s="34">
        <v>1</v>
      </c>
    </row>
    <row r="68" spans="1:11" x14ac:dyDescent="0.2">
      <c r="A68" s="35"/>
      <c r="B68" s="30">
        <v>64</v>
      </c>
      <c r="C68" s="30">
        <v>7.5529999999999999</v>
      </c>
      <c r="D68" s="30">
        <v>7.7220000000000004</v>
      </c>
      <c r="E68" s="30">
        <v>2.3119999999999998</v>
      </c>
      <c r="F68" s="34">
        <v>1</v>
      </c>
    </row>
    <row r="69" spans="1:11" x14ac:dyDescent="0.2">
      <c r="A69" s="35"/>
      <c r="B69" s="30">
        <v>65</v>
      </c>
      <c r="C69" s="30">
        <v>15.464</v>
      </c>
      <c r="D69" s="30">
        <v>8.7569999999999997</v>
      </c>
      <c r="E69" s="30">
        <v>2.0089999999999999</v>
      </c>
      <c r="F69" s="34">
        <v>3</v>
      </c>
    </row>
    <row r="70" spans="1:11" x14ac:dyDescent="0.2">
      <c r="A70" s="35"/>
      <c r="B70" s="30">
        <v>66</v>
      </c>
      <c r="C70" s="30">
        <v>20.408999999999999</v>
      </c>
      <c r="D70" s="30">
        <v>14.324999999999999</v>
      </c>
      <c r="E70" s="30">
        <v>2.29</v>
      </c>
      <c r="F70" s="34">
        <v>2</v>
      </c>
    </row>
    <row r="71" spans="1:11" x14ac:dyDescent="0.2">
      <c r="A71" s="35"/>
      <c r="B71" s="30">
        <v>67</v>
      </c>
      <c r="C71" s="30">
        <v>19.78</v>
      </c>
      <c r="D71" s="30">
        <v>13.055999999999999</v>
      </c>
      <c r="E71" s="30">
        <v>2.2330000000000001</v>
      </c>
      <c r="F71" s="34">
        <v>3</v>
      </c>
    </row>
    <row r="72" spans="1:11" x14ac:dyDescent="0.2">
      <c r="A72" s="35"/>
      <c r="B72" s="30">
        <v>68</v>
      </c>
      <c r="C72" s="30">
        <v>5.6180000000000003</v>
      </c>
      <c r="D72" s="30">
        <v>6.0270000000000001</v>
      </c>
      <c r="E72" s="30">
        <v>2.3210000000000002</v>
      </c>
      <c r="F72" s="34">
        <v>1</v>
      </c>
    </row>
    <row r="73" spans="1:11" x14ac:dyDescent="0.2">
      <c r="A73" s="35"/>
      <c r="B73" s="30">
        <v>69</v>
      </c>
      <c r="C73" s="30">
        <v>5.9169999999999998</v>
      </c>
      <c r="D73" s="30">
        <v>8.24</v>
      </c>
      <c r="E73" s="30">
        <v>2.2850000000000001</v>
      </c>
      <c r="F73" s="34">
        <v>1</v>
      </c>
    </row>
    <row r="74" spans="1:11" x14ac:dyDescent="0.2">
      <c r="A74" s="35"/>
      <c r="B74" s="30">
        <v>70</v>
      </c>
      <c r="C74" s="30">
        <v>19.391999999999999</v>
      </c>
      <c r="D74" s="30">
        <v>13.289</v>
      </c>
      <c r="E74" s="30">
        <v>2.0030000000000001</v>
      </c>
      <c r="F74" s="34">
        <v>3</v>
      </c>
      <c r="K74" s="30" t="s">
        <v>85</v>
      </c>
    </row>
    <row r="75" spans="1:11" x14ac:dyDescent="0.2">
      <c r="A75" s="35"/>
      <c r="B75" s="30">
        <v>71</v>
      </c>
      <c r="C75" s="30">
        <v>22.166</v>
      </c>
      <c r="D75" s="30">
        <v>14.893000000000001</v>
      </c>
      <c r="E75" s="30">
        <v>2.9820000000000002</v>
      </c>
      <c r="F75" s="34">
        <v>2</v>
      </c>
    </row>
    <row r="76" spans="1:11" x14ac:dyDescent="0.2">
      <c r="A76" s="35"/>
      <c r="B76" s="30">
        <v>72</v>
      </c>
      <c r="C76" s="30">
        <v>11.987</v>
      </c>
      <c r="D76" s="30">
        <v>13.25</v>
      </c>
      <c r="E76" s="30">
        <v>2.2080000000000002</v>
      </c>
      <c r="F76" s="34">
        <v>1</v>
      </c>
    </row>
    <row r="77" spans="1:11" x14ac:dyDescent="0.2">
      <c r="A77" s="35"/>
      <c r="B77" s="30">
        <v>73</v>
      </c>
      <c r="C77" s="30">
        <v>20.369</v>
      </c>
      <c r="D77" s="30">
        <v>14.759</v>
      </c>
      <c r="E77" s="30">
        <v>2.3980000000000001</v>
      </c>
      <c r="F77" s="34">
        <v>2</v>
      </c>
      <c r="J77" s="30" t="s">
        <v>85</v>
      </c>
    </row>
    <row r="78" spans="1:11" x14ac:dyDescent="0.2">
      <c r="A78" s="35"/>
      <c r="B78" s="30">
        <v>74</v>
      </c>
      <c r="C78" s="30">
        <v>11.666</v>
      </c>
      <c r="D78" s="30">
        <v>9.6509999999999998</v>
      </c>
      <c r="E78" s="30">
        <v>2.0089999999999999</v>
      </c>
      <c r="F78" s="34">
        <v>3</v>
      </c>
    </row>
    <row r="79" spans="1:11" x14ac:dyDescent="0.2">
      <c r="A79" s="35"/>
      <c r="B79" s="30">
        <v>75</v>
      </c>
      <c r="C79" s="30">
        <v>10.586</v>
      </c>
      <c r="D79" s="30">
        <v>13.087999999999999</v>
      </c>
      <c r="E79" s="30">
        <v>2.0129999999999999</v>
      </c>
      <c r="F79" s="34">
        <v>1</v>
      </c>
      <c r="K79" s="30" t="s">
        <v>85</v>
      </c>
    </row>
    <row r="80" spans="1:11" x14ac:dyDescent="0.2">
      <c r="A80" s="35"/>
      <c r="B80" s="30">
        <v>76</v>
      </c>
      <c r="C80" s="30">
        <v>13.403</v>
      </c>
      <c r="D80" s="30">
        <v>11.500999999999999</v>
      </c>
      <c r="E80" s="30">
        <v>2.69</v>
      </c>
      <c r="F80" s="34">
        <v>3</v>
      </c>
    </row>
    <row r="81" spans="1:6" x14ac:dyDescent="0.2">
      <c r="A81" s="35"/>
      <c r="B81" s="30">
        <v>77</v>
      </c>
      <c r="C81" s="30">
        <v>19.641999999999999</v>
      </c>
      <c r="D81" s="30">
        <v>13.972</v>
      </c>
      <c r="E81" s="30">
        <v>2.1269999999999998</v>
      </c>
      <c r="F81" s="34">
        <v>3</v>
      </c>
    </row>
    <row r="82" spans="1:6" x14ac:dyDescent="0.2">
      <c r="A82" s="35"/>
      <c r="B82" s="30">
        <v>78</v>
      </c>
      <c r="C82" s="30">
        <v>13.096</v>
      </c>
      <c r="D82" s="30">
        <v>13.363</v>
      </c>
      <c r="E82" s="30">
        <v>2.5529999999999999</v>
      </c>
      <c r="F82" s="34">
        <v>1</v>
      </c>
    </row>
    <row r="83" spans="1:6" x14ac:dyDescent="0.2">
      <c r="A83" s="35"/>
      <c r="B83" s="30">
        <v>79</v>
      </c>
      <c r="C83" s="30">
        <v>8.0340000000000007</v>
      </c>
      <c r="D83" s="30">
        <v>8.625</v>
      </c>
      <c r="E83" s="30">
        <v>2.0150000000000001</v>
      </c>
      <c r="F83" s="34">
        <v>1</v>
      </c>
    </row>
    <row r="84" spans="1:6" x14ac:dyDescent="0.2">
      <c r="A84" s="35"/>
      <c r="B84" s="30">
        <v>80</v>
      </c>
      <c r="C84" s="30">
        <v>13.686999999999999</v>
      </c>
      <c r="D84" s="30">
        <v>9.8620000000000001</v>
      </c>
      <c r="E84" s="30">
        <v>2.2330000000000001</v>
      </c>
      <c r="F84" s="34">
        <v>3</v>
      </c>
    </row>
    <row r="85" spans="1:6" x14ac:dyDescent="0.2">
      <c r="A85" s="35"/>
      <c r="B85" s="30">
        <v>81</v>
      </c>
      <c r="C85" s="30">
        <v>15.23</v>
      </c>
      <c r="D85" s="30">
        <v>8.7330000000000005</v>
      </c>
      <c r="E85" s="30">
        <v>2.4510000000000001</v>
      </c>
      <c r="F85" s="34">
        <v>3</v>
      </c>
    </row>
    <row r="86" spans="1:6" x14ac:dyDescent="0.2">
      <c r="A86" s="35"/>
      <c r="B86" s="30">
        <v>82</v>
      </c>
      <c r="C86" s="30">
        <v>9.1189999999999998</v>
      </c>
      <c r="D86" s="30">
        <v>10.532</v>
      </c>
      <c r="E86" s="30">
        <v>2.4049999999999998</v>
      </c>
      <c r="F86" s="34">
        <v>1</v>
      </c>
    </row>
    <row r="87" spans="1:6" x14ac:dyDescent="0.2">
      <c r="A87" s="35"/>
      <c r="B87" s="30">
        <v>83</v>
      </c>
      <c r="C87" s="30">
        <v>7.8789999999999996</v>
      </c>
      <c r="D87" s="30">
        <v>10.223000000000001</v>
      </c>
      <c r="E87" s="30">
        <v>2.27</v>
      </c>
      <c r="F87" s="34">
        <v>1</v>
      </c>
    </row>
    <row r="88" spans="1:6" x14ac:dyDescent="0.2">
      <c r="A88" s="35"/>
      <c r="B88" s="30">
        <v>84</v>
      </c>
      <c r="C88" s="30">
        <v>9.6950000000000003</v>
      </c>
      <c r="D88" s="30">
        <v>11.314</v>
      </c>
      <c r="E88" s="30">
        <v>2.8490000000000002</v>
      </c>
      <c r="F88" s="34">
        <v>1</v>
      </c>
    </row>
    <row r="89" spans="1:6" x14ac:dyDescent="0.2">
      <c r="A89" s="35"/>
      <c r="B89" s="30">
        <v>85</v>
      </c>
      <c r="C89" s="30">
        <v>18.004000000000001</v>
      </c>
      <c r="D89" s="30">
        <v>7.2990000000000004</v>
      </c>
      <c r="E89" s="30">
        <v>2.8620000000000001</v>
      </c>
      <c r="F89" s="34">
        <v>4</v>
      </c>
    </row>
    <row r="90" spans="1:6" x14ac:dyDescent="0.2">
      <c r="A90" s="35"/>
      <c r="B90" s="30">
        <v>86</v>
      </c>
      <c r="C90" s="30">
        <v>23.457999999999998</v>
      </c>
      <c r="D90" s="30">
        <v>8.2040000000000006</v>
      </c>
      <c r="E90" s="30">
        <v>2.125</v>
      </c>
      <c r="F90" s="34">
        <v>4</v>
      </c>
    </row>
    <row r="91" spans="1:6" x14ac:dyDescent="0.2">
      <c r="A91" s="35"/>
      <c r="B91" s="30">
        <v>87</v>
      </c>
      <c r="C91" s="30">
        <v>17.64</v>
      </c>
      <c r="D91" s="30">
        <v>14.878</v>
      </c>
      <c r="E91" s="30">
        <v>2.3849999999999998</v>
      </c>
      <c r="F91" s="34">
        <v>2</v>
      </c>
    </row>
    <row r="92" spans="1:6" x14ac:dyDescent="0.2">
      <c r="A92" s="35"/>
      <c r="B92" s="30">
        <v>88</v>
      </c>
      <c r="C92" s="30">
        <v>9.9480000000000004</v>
      </c>
      <c r="D92" s="30">
        <v>13.759</v>
      </c>
      <c r="E92" s="30">
        <v>1.9470000000000001</v>
      </c>
      <c r="F92" s="34">
        <v>1</v>
      </c>
    </row>
    <row r="93" spans="1:6" x14ac:dyDescent="0.2">
      <c r="A93" s="35"/>
      <c r="B93" s="30">
        <v>89</v>
      </c>
      <c r="C93" s="30">
        <v>13.724</v>
      </c>
      <c r="D93" s="30">
        <v>16.814</v>
      </c>
      <c r="E93" s="30">
        <v>2.4950000000000001</v>
      </c>
      <c r="F93" s="34">
        <v>2</v>
      </c>
    </row>
    <row r="94" spans="1:6" x14ac:dyDescent="0.2">
      <c r="A94" s="35"/>
      <c r="B94" s="30">
        <v>90</v>
      </c>
      <c r="C94" s="30">
        <v>14.614000000000001</v>
      </c>
      <c r="D94" s="30">
        <v>15.148</v>
      </c>
      <c r="E94" s="30">
        <v>2.4060000000000001</v>
      </c>
      <c r="F94" s="34">
        <v>2</v>
      </c>
    </row>
    <row r="95" spans="1:6" x14ac:dyDescent="0.2">
      <c r="A95" s="35"/>
      <c r="B95" s="30">
        <v>91</v>
      </c>
      <c r="C95" s="30">
        <v>7.218</v>
      </c>
      <c r="D95" s="30">
        <v>9.0440000000000005</v>
      </c>
      <c r="E95" s="30">
        <v>2.1760000000000002</v>
      </c>
      <c r="F95" s="34">
        <v>1</v>
      </c>
    </row>
    <row r="96" spans="1:6" x14ac:dyDescent="0.2">
      <c r="A96" s="35"/>
      <c r="B96" s="30">
        <v>92</v>
      </c>
      <c r="C96" s="30">
        <v>17.297000000000001</v>
      </c>
      <c r="D96" s="30">
        <v>6.101</v>
      </c>
      <c r="E96" s="30">
        <v>3.0339999999999998</v>
      </c>
      <c r="F96" s="34">
        <v>4</v>
      </c>
    </row>
    <row r="97" spans="1:10" x14ac:dyDescent="0.2">
      <c r="A97" s="35"/>
      <c r="B97" s="30">
        <v>93</v>
      </c>
      <c r="C97" s="30">
        <v>9.532</v>
      </c>
      <c r="D97" s="30">
        <v>11.965999999999999</v>
      </c>
      <c r="E97" s="30">
        <v>2.6259999999999999</v>
      </c>
      <c r="F97" s="34">
        <v>1</v>
      </c>
    </row>
    <row r="98" spans="1:10" x14ac:dyDescent="0.2">
      <c r="A98" s="35"/>
      <c r="B98" s="30">
        <v>94</v>
      </c>
      <c r="C98" s="30">
        <v>5.9480000000000004</v>
      </c>
      <c r="D98" s="30">
        <v>10.304</v>
      </c>
      <c r="E98" s="30">
        <v>2.4169999999999998</v>
      </c>
      <c r="F98" s="34">
        <v>1</v>
      </c>
    </row>
    <row r="99" spans="1:10" x14ac:dyDescent="0.2">
      <c r="A99" s="35"/>
      <c r="B99" s="30">
        <v>95</v>
      </c>
      <c r="C99" s="30">
        <v>7.8369999999999997</v>
      </c>
      <c r="D99" s="30">
        <v>9.048</v>
      </c>
      <c r="E99" s="30">
        <v>2.4169999999999998</v>
      </c>
      <c r="F99" s="34">
        <v>1</v>
      </c>
    </row>
    <row r="100" spans="1:10" x14ac:dyDescent="0.2">
      <c r="A100" s="35"/>
      <c r="B100" s="30">
        <v>96</v>
      </c>
      <c r="C100" s="30">
        <v>13.516</v>
      </c>
      <c r="D100" s="30">
        <v>9.6310000000000002</v>
      </c>
      <c r="E100" s="30">
        <v>2.4849999999999999</v>
      </c>
      <c r="F100" s="34">
        <v>3</v>
      </c>
      <c r="J100" s="30" t="s">
        <v>85</v>
      </c>
    </row>
    <row r="101" spans="1:10" x14ac:dyDescent="0.2">
      <c r="A101" s="35"/>
      <c r="B101" s="30">
        <v>97</v>
      </c>
      <c r="C101" s="30">
        <v>13.279</v>
      </c>
      <c r="D101" s="30">
        <v>13.359</v>
      </c>
      <c r="E101" s="30">
        <v>2.5630000000000002</v>
      </c>
      <c r="F101" s="34">
        <v>1</v>
      </c>
    </row>
    <row r="102" spans="1:10" x14ac:dyDescent="0.2">
      <c r="A102" s="35"/>
      <c r="B102" s="30">
        <v>98</v>
      </c>
      <c r="C102" s="30">
        <v>7.1529999999999996</v>
      </c>
      <c r="D102" s="30">
        <v>9.5129999999999999</v>
      </c>
      <c r="E102" s="30">
        <v>2.3530000000000002</v>
      </c>
      <c r="F102" s="34">
        <v>1</v>
      </c>
    </row>
    <row r="103" spans="1:10" x14ac:dyDescent="0.2">
      <c r="A103" s="35"/>
      <c r="B103" s="30">
        <v>99</v>
      </c>
      <c r="C103" s="30">
        <v>8.7810000000000006</v>
      </c>
      <c r="D103" s="30">
        <v>10.379</v>
      </c>
      <c r="E103" s="30">
        <v>2.0350000000000001</v>
      </c>
      <c r="F103" s="34">
        <v>1</v>
      </c>
    </row>
    <row r="104" spans="1:10" ht="16" thickBot="1" x14ac:dyDescent="0.25">
      <c r="A104" s="33"/>
      <c r="B104" s="32">
        <v>100</v>
      </c>
      <c r="C104" s="32">
        <v>18.824000000000002</v>
      </c>
      <c r="D104" s="32">
        <v>12.426</v>
      </c>
      <c r="E104" s="32">
        <v>2.4060000000000001</v>
      </c>
      <c r="F104" s="31">
        <v>3</v>
      </c>
    </row>
    <row r="105" spans="1:10" x14ac:dyDescent="0.2">
      <c r="A105" s="38" t="s">
        <v>87</v>
      </c>
      <c r="B105" s="37">
        <v>1</v>
      </c>
      <c r="C105" s="37">
        <v>9.9749999999999996</v>
      </c>
      <c r="D105" s="37">
        <v>12.125999999999999</v>
      </c>
      <c r="E105" s="37">
        <v>2.14</v>
      </c>
      <c r="F105" s="36">
        <v>1</v>
      </c>
    </row>
    <row r="106" spans="1:10" x14ac:dyDescent="0.2">
      <c r="A106" s="35"/>
      <c r="B106" s="30">
        <v>2</v>
      </c>
      <c r="C106" s="30">
        <v>18.256</v>
      </c>
      <c r="D106" s="30">
        <v>18.119</v>
      </c>
      <c r="E106" s="30">
        <v>2.3820000000000001</v>
      </c>
      <c r="F106" s="34">
        <v>2</v>
      </c>
    </row>
    <row r="107" spans="1:10" x14ac:dyDescent="0.2">
      <c r="A107" s="35"/>
      <c r="B107" s="30">
        <v>3</v>
      </c>
      <c r="C107" s="30">
        <v>18.433</v>
      </c>
      <c r="D107" s="30">
        <v>17.867999999999999</v>
      </c>
      <c r="E107" s="30">
        <v>2.2400000000000002</v>
      </c>
      <c r="F107" s="34">
        <v>2</v>
      </c>
    </row>
    <row r="108" spans="1:10" x14ac:dyDescent="0.2">
      <c r="A108" s="35"/>
      <c r="B108" s="30">
        <v>4</v>
      </c>
      <c r="C108" s="30">
        <v>19.942</v>
      </c>
      <c r="D108" s="30">
        <v>14.404</v>
      </c>
      <c r="E108" s="30">
        <v>1.7909999999999999</v>
      </c>
      <c r="F108" s="34">
        <v>2</v>
      </c>
    </row>
    <row r="109" spans="1:10" x14ac:dyDescent="0.2">
      <c r="A109" s="35"/>
      <c r="B109" s="30">
        <v>5</v>
      </c>
      <c r="C109" s="30">
        <v>12.618</v>
      </c>
      <c r="D109" s="30">
        <v>12.781000000000001</v>
      </c>
      <c r="E109" s="30">
        <v>1.897</v>
      </c>
      <c r="F109" s="34">
        <v>1</v>
      </c>
    </row>
    <row r="110" spans="1:10" x14ac:dyDescent="0.2">
      <c r="A110" s="35"/>
      <c r="B110" s="30">
        <v>6</v>
      </c>
      <c r="C110" s="30">
        <v>13.439</v>
      </c>
      <c r="D110" s="30">
        <v>17.594000000000001</v>
      </c>
      <c r="E110" s="30">
        <v>1.86</v>
      </c>
      <c r="F110" s="34">
        <v>2</v>
      </c>
    </row>
    <row r="111" spans="1:10" x14ac:dyDescent="0.2">
      <c r="A111" s="35"/>
      <c r="B111" s="30">
        <v>7</v>
      </c>
      <c r="C111" s="30">
        <v>16.492000000000001</v>
      </c>
      <c r="D111" s="30">
        <v>19.143999999999998</v>
      </c>
      <c r="E111" s="30">
        <v>2.09</v>
      </c>
      <c r="F111" s="34">
        <v>2</v>
      </c>
    </row>
    <row r="112" spans="1:10" x14ac:dyDescent="0.2">
      <c r="A112" s="35"/>
      <c r="B112" s="30">
        <v>8</v>
      </c>
      <c r="C112" s="30">
        <v>7.9119999999999999</v>
      </c>
      <c r="D112" s="30">
        <v>6.774</v>
      </c>
      <c r="E112" s="30">
        <v>2.2210000000000001</v>
      </c>
      <c r="F112" s="34">
        <v>3</v>
      </c>
    </row>
    <row r="113" spans="1:6" x14ac:dyDescent="0.2">
      <c r="A113" s="35"/>
      <c r="B113" s="30">
        <v>9</v>
      </c>
      <c r="C113" s="30">
        <v>14.62</v>
      </c>
      <c r="D113" s="30">
        <v>18.96</v>
      </c>
      <c r="E113" s="30">
        <v>2.0270000000000001</v>
      </c>
      <c r="F113" s="34">
        <v>2</v>
      </c>
    </row>
    <row r="114" spans="1:6" x14ac:dyDescent="0.2">
      <c r="A114" s="35"/>
      <c r="B114" s="30">
        <v>10</v>
      </c>
      <c r="C114" s="30">
        <v>6.4580000000000002</v>
      </c>
      <c r="D114" s="30">
        <v>9.0760000000000005</v>
      </c>
      <c r="E114" s="30">
        <v>1.9019999999999999</v>
      </c>
      <c r="F114" s="34">
        <v>1</v>
      </c>
    </row>
    <row r="115" spans="1:6" x14ac:dyDescent="0.2">
      <c r="A115" s="35"/>
      <c r="B115" s="30">
        <v>11</v>
      </c>
      <c r="C115" s="30">
        <v>5.6210000000000004</v>
      </c>
      <c r="D115" s="30">
        <v>9.7750000000000004</v>
      </c>
      <c r="E115" s="30">
        <v>2.012</v>
      </c>
      <c r="F115" s="34">
        <v>1</v>
      </c>
    </row>
    <row r="116" spans="1:6" x14ac:dyDescent="0.2">
      <c r="A116" s="35"/>
      <c r="B116" s="30">
        <v>12</v>
      </c>
      <c r="C116" s="30">
        <v>14.362</v>
      </c>
      <c r="D116" s="30">
        <v>13.086</v>
      </c>
      <c r="E116" s="30">
        <v>2.29</v>
      </c>
      <c r="F116" s="34">
        <v>3</v>
      </c>
    </row>
    <row r="117" spans="1:6" x14ac:dyDescent="0.2">
      <c r="A117" s="35"/>
      <c r="B117" s="30">
        <v>13</v>
      </c>
      <c r="C117" s="30">
        <v>6.0469999999999997</v>
      </c>
      <c r="D117" s="30">
        <v>7.3460000000000001</v>
      </c>
      <c r="E117" s="30">
        <v>2.2080000000000002</v>
      </c>
      <c r="F117" s="34">
        <v>1</v>
      </c>
    </row>
    <row r="118" spans="1:6" x14ac:dyDescent="0.2">
      <c r="A118" s="35"/>
      <c r="B118" s="30">
        <v>14</v>
      </c>
      <c r="C118" s="30">
        <v>12.143000000000001</v>
      </c>
      <c r="D118" s="30">
        <v>15.769</v>
      </c>
      <c r="E118" s="30">
        <v>2.2240000000000002</v>
      </c>
      <c r="F118" s="34">
        <v>2</v>
      </c>
    </row>
    <row r="119" spans="1:6" x14ac:dyDescent="0.2">
      <c r="A119" s="35"/>
      <c r="B119" s="30">
        <v>15</v>
      </c>
      <c r="C119" s="30">
        <v>7.0570000000000004</v>
      </c>
      <c r="D119" s="30">
        <v>9.2349999999999994</v>
      </c>
      <c r="E119" s="30">
        <v>1.5169999999999999</v>
      </c>
      <c r="F119" s="34">
        <v>1</v>
      </c>
    </row>
    <row r="120" spans="1:6" x14ac:dyDescent="0.2">
      <c r="A120" s="35"/>
      <c r="B120" s="30">
        <v>16</v>
      </c>
      <c r="C120" s="30">
        <v>16.471</v>
      </c>
      <c r="D120" s="30">
        <v>11.597</v>
      </c>
      <c r="E120" s="30">
        <v>2.1040000000000001</v>
      </c>
      <c r="F120" s="34">
        <v>3</v>
      </c>
    </row>
    <row r="121" spans="1:6" x14ac:dyDescent="0.2">
      <c r="A121" s="35"/>
      <c r="B121" s="30">
        <v>17</v>
      </c>
      <c r="C121" s="30">
        <v>14.226000000000001</v>
      </c>
      <c r="D121" s="30">
        <v>15.353</v>
      </c>
      <c r="E121" s="30">
        <v>2.1179999999999999</v>
      </c>
      <c r="F121" s="34">
        <v>2</v>
      </c>
    </row>
    <row r="122" spans="1:6" x14ac:dyDescent="0.2">
      <c r="A122" s="35"/>
      <c r="B122" s="30">
        <v>18</v>
      </c>
      <c r="C122" s="30">
        <v>11.272</v>
      </c>
      <c r="D122" s="30">
        <v>15.433999999999999</v>
      </c>
      <c r="E122" s="30">
        <v>2.1309999999999998</v>
      </c>
      <c r="F122" s="34">
        <v>2</v>
      </c>
    </row>
    <row r="123" spans="1:6" x14ac:dyDescent="0.2">
      <c r="A123" s="35"/>
      <c r="B123" s="30">
        <v>19</v>
      </c>
      <c r="C123" s="30">
        <v>18.353999999999999</v>
      </c>
      <c r="D123" s="30">
        <v>15.282</v>
      </c>
      <c r="E123" s="30">
        <v>1.8240000000000001</v>
      </c>
      <c r="F123" s="34">
        <v>2</v>
      </c>
    </row>
    <row r="124" spans="1:6" x14ac:dyDescent="0.2">
      <c r="A124" s="35"/>
      <c r="B124" s="30">
        <v>20</v>
      </c>
      <c r="C124" s="30">
        <v>12.644</v>
      </c>
      <c r="D124" s="30">
        <v>15.391999999999999</v>
      </c>
      <c r="E124" s="30">
        <v>1.7030000000000001</v>
      </c>
      <c r="F124" s="34">
        <v>2</v>
      </c>
    </row>
    <row r="125" spans="1:6" x14ac:dyDescent="0.2">
      <c r="A125" s="35"/>
      <c r="B125" s="30">
        <v>21</v>
      </c>
      <c r="C125" s="30">
        <v>6.774</v>
      </c>
      <c r="D125" s="30">
        <v>8.7110000000000003</v>
      </c>
      <c r="E125" s="30">
        <v>2.5329999999999999</v>
      </c>
      <c r="F125" s="34">
        <v>1</v>
      </c>
    </row>
    <row r="126" spans="1:6" x14ac:dyDescent="0.2">
      <c r="A126" s="35"/>
      <c r="B126" s="30">
        <v>22</v>
      </c>
      <c r="C126" s="30">
        <v>7.9870000000000001</v>
      </c>
      <c r="D126" s="30">
        <v>11.673</v>
      </c>
      <c r="E126" s="30">
        <v>2.3210000000000002</v>
      </c>
      <c r="F126" s="34">
        <v>1</v>
      </c>
    </row>
    <row r="127" spans="1:6" x14ac:dyDescent="0.2">
      <c r="A127" s="35"/>
      <c r="B127" s="30">
        <v>23</v>
      </c>
      <c r="C127" s="30">
        <v>19.116</v>
      </c>
      <c r="D127" s="30">
        <v>13.010999999999999</v>
      </c>
      <c r="E127" s="30">
        <v>2.1539999999999999</v>
      </c>
      <c r="F127" s="34">
        <v>3</v>
      </c>
    </row>
    <row r="128" spans="1:6" x14ac:dyDescent="0.2">
      <c r="A128" s="35"/>
      <c r="B128" s="30">
        <v>24</v>
      </c>
      <c r="C128" s="30">
        <v>17.027000000000001</v>
      </c>
      <c r="D128" s="30">
        <v>15.15</v>
      </c>
      <c r="E128" s="30">
        <v>1.8169999999999999</v>
      </c>
      <c r="F128" s="34">
        <v>2</v>
      </c>
    </row>
    <row r="129" spans="1:6" x14ac:dyDescent="0.2">
      <c r="A129" s="35"/>
      <c r="B129" s="30">
        <v>25</v>
      </c>
      <c r="C129" s="30">
        <v>13.867000000000001</v>
      </c>
      <c r="D129" s="30">
        <v>10.493</v>
      </c>
      <c r="E129" s="30">
        <v>2.2149999999999999</v>
      </c>
      <c r="F129" s="34">
        <v>3</v>
      </c>
    </row>
    <row r="130" spans="1:6" x14ac:dyDescent="0.2">
      <c r="A130" s="35"/>
      <c r="B130" s="30">
        <v>26</v>
      </c>
      <c r="C130" s="30">
        <v>18.55</v>
      </c>
      <c r="D130" s="30">
        <v>13.617000000000001</v>
      </c>
      <c r="E130" s="30">
        <v>1.8320000000000001</v>
      </c>
      <c r="F130" s="34">
        <v>3</v>
      </c>
    </row>
    <row r="131" spans="1:6" x14ac:dyDescent="0.2">
      <c r="A131" s="35"/>
      <c r="B131" s="30">
        <v>27</v>
      </c>
      <c r="C131" s="30">
        <v>15.244</v>
      </c>
      <c r="D131" s="30">
        <v>11.984</v>
      </c>
      <c r="E131" s="30">
        <v>2.0070000000000001</v>
      </c>
      <c r="F131" s="34">
        <v>3</v>
      </c>
    </row>
    <row r="132" spans="1:6" x14ac:dyDescent="0.2">
      <c r="A132" s="35"/>
      <c r="B132" s="30">
        <v>28</v>
      </c>
      <c r="C132" s="30">
        <v>14.74</v>
      </c>
      <c r="D132" s="30">
        <v>18.108000000000001</v>
      </c>
      <c r="E132" s="30">
        <v>2.6629999999999998</v>
      </c>
      <c r="F132" s="34">
        <v>2</v>
      </c>
    </row>
    <row r="133" spans="1:6" x14ac:dyDescent="0.2">
      <c r="A133" s="35"/>
      <c r="B133" s="30">
        <v>29</v>
      </c>
      <c r="C133" s="30">
        <v>9.4649999999999999</v>
      </c>
      <c r="D133" s="30">
        <v>13.382999999999999</v>
      </c>
      <c r="E133" s="30">
        <v>2.4689999999999999</v>
      </c>
      <c r="F133" s="34">
        <v>1</v>
      </c>
    </row>
    <row r="134" spans="1:6" x14ac:dyDescent="0.2">
      <c r="A134" s="35"/>
      <c r="B134" s="30">
        <v>30</v>
      </c>
      <c r="C134" s="30">
        <v>13.145</v>
      </c>
      <c r="D134" s="30">
        <v>9.4649999999999999</v>
      </c>
      <c r="E134" s="30">
        <v>2.4279999999999999</v>
      </c>
      <c r="F134" s="34">
        <v>3</v>
      </c>
    </row>
    <row r="135" spans="1:6" x14ac:dyDescent="0.2">
      <c r="A135" s="35"/>
      <c r="B135" s="30">
        <v>31</v>
      </c>
      <c r="C135" s="30">
        <v>9.2129999999999992</v>
      </c>
      <c r="D135" s="30">
        <v>11.624000000000001</v>
      </c>
      <c r="E135" s="30">
        <v>2.2530000000000001</v>
      </c>
      <c r="F135" s="34">
        <v>1</v>
      </c>
    </row>
    <row r="136" spans="1:6" x14ac:dyDescent="0.2">
      <c r="A136" s="35"/>
      <c r="B136" s="30">
        <v>32</v>
      </c>
      <c r="C136" s="30">
        <v>13.297000000000001</v>
      </c>
      <c r="D136" s="30">
        <v>17.71</v>
      </c>
      <c r="E136" s="30">
        <v>2.2530000000000001</v>
      </c>
      <c r="F136" s="34">
        <v>2</v>
      </c>
    </row>
    <row r="137" spans="1:6" x14ac:dyDescent="0.2">
      <c r="A137" s="35"/>
      <c r="B137" s="30">
        <v>33</v>
      </c>
      <c r="C137" s="30">
        <v>14.673</v>
      </c>
      <c r="D137" s="30">
        <v>12.335000000000001</v>
      </c>
      <c r="E137" s="30">
        <v>2.27</v>
      </c>
      <c r="F137" s="34">
        <v>3</v>
      </c>
    </row>
    <row r="138" spans="1:6" x14ac:dyDescent="0.2">
      <c r="A138" s="35"/>
      <c r="B138" s="30">
        <v>34</v>
      </c>
      <c r="C138" s="30">
        <v>7.6280000000000001</v>
      </c>
      <c r="D138" s="30">
        <v>10.98</v>
      </c>
      <c r="E138" s="30">
        <v>2.105</v>
      </c>
      <c r="F138" s="34">
        <v>1</v>
      </c>
    </row>
    <row r="139" spans="1:6" x14ac:dyDescent="0.2">
      <c r="A139" s="35"/>
      <c r="B139" s="30">
        <v>35</v>
      </c>
      <c r="C139" s="30">
        <v>10.669</v>
      </c>
      <c r="D139" s="30">
        <v>14.945</v>
      </c>
      <c r="E139" s="30">
        <v>2.0230000000000001</v>
      </c>
      <c r="F139" s="34">
        <v>2</v>
      </c>
    </row>
    <row r="140" spans="1:6" x14ac:dyDescent="0.2">
      <c r="A140" s="35"/>
      <c r="B140" s="30">
        <v>36</v>
      </c>
      <c r="C140" s="30">
        <v>13.659000000000001</v>
      </c>
      <c r="D140" s="30">
        <v>13.326000000000001</v>
      </c>
      <c r="E140" s="30">
        <v>1.746</v>
      </c>
      <c r="F140" s="34">
        <v>3</v>
      </c>
    </row>
    <row r="141" spans="1:6" x14ac:dyDescent="0.2">
      <c r="A141" s="35"/>
      <c r="B141" s="30">
        <v>37</v>
      </c>
      <c r="C141" s="30">
        <v>11.976000000000001</v>
      </c>
      <c r="D141" s="30">
        <v>15.061</v>
      </c>
      <c r="E141" s="30">
        <v>2.2770000000000001</v>
      </c>
      <c r="F141" s="34">
        <v>2</v>
      </c>
    </row>
    <row r="142" spans="1:6" x14ac:dyDescent="0.2">
      <c r="A142" s="35"/>
      <c r="B142" s="30">
        <v>38</v>
      </c>
      <c r="C142" s="30">
        <v>11.811999999999999</v>
      </c>
      <c r="D142" s="30">
        <v>15.635</v>
      </c>
      <c r="E142" s="30">
        <v>2.0230000000000001</v>
      </c>
      <c r="F142" s="34">
        <v>2</v>
      </c>
    </row>
    <row r="143" spans="1:6" x14ac:dyDescent="0.2">
      <c r="A143" s="35"/>
      <c r="B143" s="30">
        <v>39</v>
      </c>
      <c r="C143" s="30">
        <v>14.365</v>
      </c>
      <c r="D143" s="30">
        <v>13.741</v>
      </c>
      <c r="E143" s="30">
        <v>1.909</v>
      </c>
      <c r="F143" s="34">
        <v>3</v>
      </c>
    </row>
    <row r="144" spans="1:6" x14ac:dyDescent="0.2">
      <c r="A144" s="35"/>
      <c r="B144" s="30">
        <v>40</v>
      </c>
      <c r="C144" s="30">
        <v>14.391999999999999</v>
      </c>
      <c r="D144" s="30">
        <v>19.146000000000001</v>
      </c>
      <c r="E144" s="30">
        <v>2.206</v>
      </c>
      <c r="F144" s="34">
        <v>1</v>
      </c>
    </row>
    <row r="145" spans="1:6" x14ac:dyDescent="0.2">
      <c r="A145" s="35"/>
      <c r="B145" s="30">
        <v>41</v>
      </c>
      <c r="C145" s="30">
        <v>9.7370000000000001</v>
      </c>
      <c r="D145" s="30">
        <v>14.554</v>
      </c>
      <c r="E145" s="30">
        <v>2.1179999999999999</v>
      </c>
      <c r="F145" s="34">
        <v>2</v>
      </c>
    </row>
    <row r="146" spans="1:6" x14ac:dyDescent="0.2">
      <c r="A146" s="35"/>
      <c r="B146" s="30">
        <v>42</v>
      </c>
      <c r="C146" s="30">
        <v>11.419</v>
      </c>
      <c r="D146" s="30">
        <v>14.037000000000001</v>
      </c>
      <c r="E146" s="30">
        <v>1.7909999999999999</v>
      </c>
      <c r="F146" s="34">
        <v>2</v>
      </c>
    </row>
    <row r="147" spans="1:6" x14ac:dyDescent="0.2">
      <c r="A147" s="35"/>
      <c r="B147" s="30">
        <v>43</v>
      </c>
      <c r="C147" s="30">
        <v>12.226000000000001</v>
      </c>
      <c r="D147" s="30">
        <v>15.058</v>
      </c>
      <c r="E147" s="30">
        <v>2.38</v>
      </c>
      <c r="F147" s="34">
        <v>2</v>
      </c>
    </row>
    <row r="148" spans="1:6" x14ac:dyDescent="0.2">
      <c r="A148" s="35"/>
      <c r="B148" s="30">
        <v>44</v>
      </c>
      <c r="C148" s="30">
        <v>7.407</v>
      </c>
      <c r="D148" s="30">
        <v>12.071999999999999</v>
      </c>
      <c r="E148" s="30">
        <v>2.2749999999999999</v>
      </c>
      <c r="F148" s="34">
        <v>1</v>
      </c>
    </row>
    <row r="149" spans="1:6" x14ac:dyDescent="0.2">
      <c r="A149" s="35"/>
      <c r="B149" s="30">
        <v>45</v>
      </c>
      <c r="C149" s="30">
        <v>14.250999999999999</v>
      </c>
      <c r="D149" s="30">
        <v>9.8290000000000006</v>
      </c>
      <c r="E149" s="30">
        <v>2.1539999999999999</v>
      </c>
      <c r="F149" s="34">
        <v>3</v>
      </c>
    </row>
    <row r="150" spans="1:6" x14ac:dyDescent="0.2">
      <c r="A150" s="35"/>
      <c r="B150" s="30">
        <v>46</v>
      </c>
      <c r="C150" s="30">
        <v>12.117000000000001</v>
      </c>
      <c r="D150" s="30">
        <v>16.349</v>
      </c>
      <c r="E150" s="30">
        <v>2.1150000000000002</v>
      </c>
      <c r="F150" s="34">
        <v>2</v>
      </c>
    </row>
    <row r="151" spans="1:6" x14ac:dyDescent="0.2">
      <c r="A151" s="35"/>
      <c r="B151" s="30">
        <v>47</v>
      </c>
      <c r="C151" s="30">
        <v>10.295</v>
      </c>
      <c r="D151" s="30">
        <v>12.157999999999999</v>
      </c>
      <c r="E151" s="30">
        <v>2.3820000000000001</v>
      </c>
      <c r="F151" s="34">
        <v>1</v>
      </c>
    </row>
    <row r="152" spans="1:6" x14ac:dyDescent="0.2">
      <c r="A152" s="35"/>
      <c r="B152" s="30">
        <v>48</v>
      </c>
      <c r="C152" s="30">
        <v>8.6620000000000008</v>
      </c>
      <c r="D152" s="30">
        <v>9.7059999999999995</v>
      </c>
      <c r="E152" s="30">
        <v>1.6739999999999999</v>
      </c>
      <c r="F152" s="34">
        <v>1</v>
      </c>
    </row>
    <row r="153" spans="1:6" x14ac:dyDescent="0.2">
      <c r="A153" s="35"/>
      <c r="B153" s="30">
        <v>49</v>
      </c>
      <c r="C153" s="30">
        <v>14.625999999999999</v>
      </c>
      <c r="D153" s="30">
        <v>14.183</v>
      </c>
      <c r="E153" s="30">
        <v>2.0350000000000001</v>
      </c>
      <c r="F153" s="34">
        <v>2</v>
      </c>
    </row>
    <row r="154" spans="1:6" x14ac:dyDescent="0.2">
      <c r="A154" s="35"/>
      <c r="B154" s="30">
        <v>50</v>
      </c>
      <c r="C154" s="30">
        <v>22.367999999999999</v>
      </c>
      <c r="D154" s="30">
        <v>15.507999999999999</v>
      </c>
      <c r="E154" s="30">
        <v>2.4470000000000001</v>
      </c>
      <c r="F154" s="34">
        <v>2</v>
      </c>
    </row>
    <row r="155" spans="1:6" x14ac:dyDescent="0.2">
      <c r="A155" s="35"/>
      <c r="B155" s="30">
        <v>51</v>
      </c>
      <c r="C155" s="30">
        <v>9.8670000000000009</v>
      </c>
      <c r="D155" s="30">
        <v>13.948</v>
      </c>
      <c r="E155" s="30">
        <v>1.919</v>
      </c>
      <c r="F155" s="34">
        <v>1</v>
      </c>
    </row>
    <row r="156" spans="1:6" x14ac:dyDescent="0.2">
      <c r="A156" s="35"/>
      <c r="B156" s="30">
        <v>52</v>
      </c>
      <c r="C156" s="30">
        <v>12.648999999999999</v>
      </c>
      <c r="D156" s="30">
        <v>14.840999999999999</v>
      </c>
      <c r="E156" s="30">
        <v>2.8860000000000001</v>
      </c>
      <c r="F156" s="34">
        <v>2</v>
      </c>
    </row>
    <row r="157" spans="1:6" x14ac:dyDescent="0.2">
      <c r="A157" s="35"/>
      <c r="B157" s="30">
        <v>53</v>
      </c>
      <c r="C157" s="30">
        <v>13.128</v>
      </c>
      <c r="D157" s="30">
        <v>17.315999999999999</v>
      </c>
      <c r="E157" s="30">
        <v>2.0459999999999998</v>
      </c>
      <c r="F157" s="34">
        <v>2</v>
      </c>
    </row>
    <row r="158" spans="1:6" x14ac:dyDescent="0.2">
      <c r="A158" s="35"/>
      <c r="B158" s="30">
        <v>54</v>
      </c>
      <c r="C158" s="30">
        <v>9.1630000000000003</v>
      </c>
      <c r="D158" s="30">
        <v>14.224</v>
      </c>
      <c r="E158" s="30">
        <v>1.806</v>
      </c>
      <c r="F158" s="34">
        <v>2</v>
      </c>
    </row>
    <row r="159" spans="1:6" x14ac:dyDescent="0.2">
      <c r="A159" s="35"/>
      <c r="B159" s="30">
        <v>55</v>
      </c>
      <c r="C159" s="30">
        <v>13.298999999999999</v>
      </c>
      <c r="D159" s="30">
        <v>15.372999999999999</v>
      </c>
      <c r="E159" s="30">
        <v>2.4900000000000002</v>
      </c>
      <c r="F159" s="34">
        <v>2</v>
      </c>
    </row>
    <row r="160" spans="1:6" x14ac:dyDescent="0.2">
      <c r="A160" s="35"/>
      <c r="B160" s="30">
        <v>56</v>
      </c>
      <c r="C160" s="30">
        <v>7.2859999999999996</v>
      </c>
      <c r="D160" s="30">
        <v>10.893000000000001</v>
      </c>
      <c r="E160" s="30">
        <v>2.5630000000000002</v>
      </c>
      <c r="F160" s="34">
        <v>1</v>
      </c>
    </row>
    <row r="161" spans="1:6" x14ac:dyDescent="0.2">
      <c r="A161" s="35"/>
      <c r="B161" s="30">
        <v>57</v>
      </c>
      <c r="C161" s="30">
        <v>14.996</v>
      </c>
      <c r="D161" s="30">
        <v>12.73</v>
      </c>
      <c r="E161" s="30">
        <v>2.4049999999999998</v>
      </c>
      <c r="F161" s="34">
        <v>3</v>
      </c>
    </row>
    <row r="162" spans="1:6" x14ac:dyDescent="0.2">
      <c r="A162" s="35"/>
      <c r="B162" s="30">
        <v>58</v>
      </c>
      <c r="C162" s="30">
        <v>14.36</v>
      </c>
      <c r="D162" s="30">
        <v>9.8350000000000009</v>
      </c>
      <c r="E162" s="30">
        <v>1.605</v>
      </c>
      <c r="F162" s="34">
        <v>3</v>
      </c>
    </row>
    <row r="163" spans="1:6" x14ac:dyDescent="0.2">
      <c r="A163" s="35"/>
      <c r="B163" s="30">
        <v>59</v>
      </c>
      <c r="C163" s="30">
        <v>12.962999999999999</v>
      </c>
      <c r="D163" s="30">
        <v>15.715</v>
      </c>
      <c r="E163" s="30">
        <v>1.903</v>
      </c>
      <c r="F163" s="34">
        <v>2</v>
      </c>
    </row>
    <row r="164" spans="1:6" x14ac:dyDescent="0.2">
      <c r="A164" s="35"/>
      <c r="B164" s="30">
        <v>60</v>
      </c>
      <c r="C164" s="30">
        <v>12.971</v>
      </c>
      <c r="D164" s="30">
        <v>12.39</v>
      </c>
      <c r="E164" s="30">
        <v>1.7889999999999999</v>
      </c>
      <c r="F164" s="34">
        <v>3</v>
      </c>
    </row>
    <row r="165" spans="1:6" x14ac:dyDescent="0.2">
      <c r="A165" s="35"/>
      <c r="B165" s="30">
        <v>61</v>
      </c>
      <c r="C165" s="30">
        <v>13.757999999999999</v>
      </c>
      <c r="D165" s="30">
        <v>12.428000000000001</v>
      </c>
      <c r="E165" s="30">
        <v>1.6519999999999999</v>
      </c>
      <c r="F165" s="34">
        <v>3</v>
      </c>
    </row>
    <row r="166" spans="1:6" x14ac:dyDescent="0.2">
      <c r="A166" s="35"/>
      <c r="B166" s="30">
        <v>62</v>
      </c>
      <c r="C166" s="30">
        <v>21.58</v>
      </c>
      <c r="D166" s="30">
        <v>9.85</v>
      </c>
      <c r="E166" s="30">
        <v>2.2400000000000002</v>
      </c>
      <c r="F166" s="34">
        <v>4</v>
      </c>
    </row>
    <row r="167" spans="1:6" x14ac:dyDescent="0.2">
      <c r="A167" s="35"/>
      <c r="B167" s="30">
        <v>63</v>
      </c>
      <c r="C167" s="30">
        <v>10.467000000000001</v>
      </c>
      <c r="D167" s="30">
        <v>8.2759999999999998</v>
      </c>
      <c r="E167" s="30">
        <v>1.909</v>
      </c>
      <c r="F167" s="34">
        <v>3</v>
      </c>
    </row>
    <row r="168" spans="1:6" x14ac:dyDescent="0.2">
      <c r="A168" s="35"/>
      <c r="B168" s="30">
        <v>64</v>
      </c>
      <c r="C168" s="30">
        <v>16.908000000000001</v>
      </c>
      <c r="D168" s="30">
        <v>11.827999999999999</v>
      </c>
      <c r="E168" s="30">
        <v>2.089</v>
      </c>
      <c r="F168" s="34">
        <v>3</v>
      </c>
    </row>
    <row r="169" spans="1:6" x14ac:dyDescent="0.2">
      <c r="A169" s="35"/>
      <c r="B169" s="30">
        <v>65</v>
      </c>
      <c r="C169" s="30">
        <v>11.653</v>
      </c>
      <c r="D169" s="30">
        <v>11.337999999999999</v>
      </c>
      <c r="E169" s="30">
        <v>2.1920000000000002</v>
      </c>
      <c r="F169" s="34">
        <v>3</v>
      </c>
    </row>
    <row r="170" spans="1:6" x14ac:dyDescent="0.2">
      <c r="A170" s="35"/>
      <c r="B170" s="30">
        <v>66</v>
      </c>
      <c r="C170" s="30">
        <v>8.5079999999999991</v>
      </c>
      <c r="D170" s="30">
        <v>11.82</v>
      </c>
      <c r="E170" s="30">
        <v>1.9910000000000001</v>
      </c>
      <c r="F170" s="34">
        <v>1</v>
      </c>
    </row>
    <row r="171" spans="1:6" x14ac:dyDescent="0.2">
      <c r="A171" s="35"/>
      <c r="B171" s="30">
        <v>67</v>
      </c>
      <c r="C171" s="30">
        <v>18.858000000000001</v>
      </c>
      <c r="D171" s="30">
        <v>16.074000000000002</v>
      </c>
      <c r="E171" s="30">
        <v>3.1059999999999999</v>
      </c>
      <c r="F171" s="34">
        <v>2</v>
      </c>
    </row>
    <row r="172" spans="1:6" x14ac:dyDescent="0.2">
      <c r="A172" s="35"/>
      <c r="B172" s="30">
        <v>68</v>
      </c>
      <c r="C172" s="30">
        <v>13.061</v>
      </c>
      <c r="D172" s="30">
        <v>14.194000000000001</v>
      </c>
      <c r="E172" s="30">
        <v>2.0619999999999998</v>
      </c>
      <c r="F172" s="34">
        <v>2</v>
      </c>
    </row>
    <row r="173" spans="1:6" x14ac:dyDescent="0.2">
      <c r="A173" s="35"/>
      <c r="B173" s="30">
        <v>69</v>
      </c>
      <c r="C173" s="30">
        <v>18.757000000000001</v>
      </c>
      <c r="D173" s="30">
        <v>15.972</v>
      </c>
      <c r="E173" s="30">
        <v>2.6760000000000002</v>
      </c>
      <c r="F173" s="34">
        <v>2</v>
      </c>
    </row>
    <row r="174" spans="1:6" x14ac:dyDescent="0.2">
      <c r="A174" s="35"/>
      <c r="B174" s="30">
        <v>70</v>
      </c>
      <c r="C174" s="30">
        <v>21.981999999999999</v>
      </c>
      <c r="D174" s="30">
        <v>8.7789999999999999</v>
      </c>
      <c r="E174" s="30">
        <v>3.0910000000000002</v>
      </c>
      <c r="F174" s="34">
        <v>4</v>
      </c>
    </row>
    <row r="175" spans="1:6" x14ac:dyDescent="0.2">
      <c r="A175" s="35"/>
      <c r="B175" s="30">
        <v>71</v>
      </c>
      <c r="C175" s="30">
        <v>11.724</v>
      </c>
      <c r="D175" s="30">
        <v>13.68</v>
      </c>
      <c r="E175" s="30">
        <v>2.4</v>
      </c>
      <c r="F175" s="34">
        <v>1</v>
      </c>
    </row>
    <row r="176" spans="1:6" x14ac:dyDescent="0.2">
      <c r="A176" s="35"/>
      <c r="B176" s="30">
        <v>72</v>
      </c>
      <c r="C176" s="30">
        <v>11.863</v>
      </c>
      <c r="D176" s="30">
        <v>11.597</v>
      </c>
      <c r="E176" s="30">
        <v>1.6859999999999999</v>
      </c>
      <c r="F176" s="34">
        <v>3</v>
      </c>
    </row>
    <row r="177" spans="1:6" x14ac:dyDescent="0.2">
      <c r="A177" s="35"/>
      <c r="B177" s="30">
        <v>73</v>
      </c>
      <c r="C177" s="30">
        <v>9.593</v>
      </c>
      <c r="D177" s="30">
        <v>13.972</v>
      </c>
      <c r="E177" s="30">
        <v>1.623</v>
      </c>
      <c r="F177" s="34">
        <v>1</v>
      </c>
    </row>
    <row r="178" spans="1:6" x14ac:dyDescent="0.2">
      <c r="A178" s="35"/>
      <c r="B178" s="30">
        <v>74</v>
      </c>
      <c r="C178" s="30">
        <v>12.465</v>
      </c>
      <c r="D178" s="30">
        <v>14.54</v>
      </c>
      <c r="E178" s="30">
        <v>2.5110000000000001</v>
      </c>
      <c r="F178" s="34">
        <v>2</v>
      </c>
    </row>
    <row r="179" spans="1:6" x14ac:dyDescent="0.2">
      <c r="A179" s="35"/>
      <c r="B179" s="30">
        <v>75</v>
      </c>
      <c r="C179" s="30">
        <v>7.9189999999999996</v>
      </c>
      <c r="D179" s="30">
        <v>12.817</v>
      </c>
      <c r="E179" s="30">
        <v>2.0760000000000001</v>
      </c>
      <c r="F179" s="34">
        <v>1</v>
      </c>
    </row>
    <row r="180" spans="1:6" x14ac:dyDescent="0.2">
      <c r="A180" s="35"/>
      <c r="B180" s="30">
        <v>76</v>
      </c>
      <c r="C180" s="30">
        <v>8.6210000000000004</v>
      </c>
      <c r="D180" s="30">
        <v>11.192</v>
      </c>
      <c r="E180" s="30">
        <v>2.0459999999999998</v>
      </c>
      <c r="F180" s="34">
        <v>1</v>
      </c>
    </row>
    <row r="181" spans="1:6" x14ac:dyDescent="0.2">
      <c r="A181" s="35"/>
      <c r="B181" s="30">
        <v>77</v>
      </c>
      <c r="C181" s="30">
        <v>8.6199999999999992</v>
      </c>
      <c r="D181" s="30">
        <v>11.557</v>
      </c>
      <c r="E181" s="30">
        <v>1.802</v>
      </c>
      <c r="F181" s="34">
        <v>1</v>
      </c>
    </row>
    <row r="182" spans="1:6" x14ac:dyDescent="0.2">
      <c r="A182" s="35"/>
      <c r="B182" s="30">
        <v>78</v>
      </c>
      <c r="C182" s="30">
        <v>18.701000000000001</v>
      </c>
      <c r="D182" s="30">
        <v>13.097</v>
      </c>
      <c r="E182" s="30">
        <v>2.4</v>
      </c>
      <c r="F182" s="34">
        <v>3</v>
      </c>
    </row>
    <row r="183" spans="1:6" x14ac:dyDescent="0.2">
      <c r="A183" s="35"/>
      <c r="B183" s="30">
        <v>79</v>
      </c>
      <c r="C183" s="30">
        <v>11.794</v>
      </c>
      <c r="D183" s="30">
        <v>13.125</v>
      </c>
      <c r="E183" s="30">
        <v>2.39</v>
      </c>
      <c r="F183" s="34">
        <v>1</v>
      </c>
    </row>
    <row r="184" spans="1:6" x14ac:dyDescent="0.2">
      <c r="A184" s="35"/>
      <c r="B184" s="30">
        <v>80</v>
      </c>
      <c r="C184" s="30">
        <v>10.009</v>
      </c>
      <c r="D184" s="30">
        <v>5.9489999999999998</v>
      </c>
      <c r="E184" s="30">
        <v>2.2400000000000002</v>
      </c>
      <c r="F184" s="34">
        <v>3</v>
      </c>
    </row>
    <row r="185" spans="1:6" x14ac:dyDescent="0.2">
      <c r="A185" s="35"/>
      <c r="B185" s="30">
        <v>81</v>
      </c>
      <c r="C185" s="30">
        <v>14.504</v>
      </c>
      <c r="D185" s="30">
        <v>18.896999999999998</v>
      </c>
      <c r="E185" s="30">
        <v>1.754</v>
      </c>
      <c r="F185" s="34">
        <v>2</v>
      </c>
    </row>
    <row r="186" spans="1:6" x14ac:dyDescent="0.2">
      <c r="A186" s="35"/>
      <c r="B186" s="30">
        <v>82</v>
      </c>
      <c r="C186" s="30">
        <v>9.7149999999999999</v>
      </c>
      <c r="D186" s="30">
        <v>12.782</v>
      </c>
      <c r="E186" s="30">
        <v>1.869</v>
      </c>
      <c r="F186" s="34">
        <v>1</v>
      </c>
    </row>
    <row r="187" spans="1:6" x14ac:dyDescent="0.2">
      <c r="A187" s="35"/>
      <c r="B187" s="30">
        <v>83</v>
      </c>
      <c r="C187" s="30">
        <v>9.4969999999999999</v>
      </c>
      <c r="D187" s="30">
        <v>13</v>
      </c>
      <c r="E187" s="30">
        <v>2.0230000000000001</v>
      </c>
      <c r="F187" s="34">
        <v>1</v>
      </c>
    </row>
    <row r="188" spans="1:6" x14ac:dyDescent="0.2">
      <c r="A188" s="35"/>
      <c r="B188" s="30">
        <v>84</v>
      </c>
      <c r="C188" s="30">
        <v>13.13</v>
      </c>
      <c r="D188" s="30">
        <v>12.81</v>
      </c>
      <c r="E188" s="30">
        <v>1.8460000000000001</v>
      </c>
      <c r="F188" s="34">
        <v>3</v>
      </c>
    </row>
    <row r="189" spans="1:6" x14ac:dyDescent="0.2">
      <c r="A189" s="35"/>
      <c r="B189" s="30">
        <v>85</v>
      </c>
      <c r="C189" s="30">
        <v>26.765999999999998</v>
      </c>
      <c r="D189" s="30">
        <v>12.068</v>
      </c>
      <c r="E189" s="30">
        <v>1.7629999999999999</v>
      </c>
      <c r="F189" s="34">
        <v>4</v>
      </c>
    </row>
    <row r="190" spans="1:6" x14ac:dyDescent="0.2">
      <c r="A190" s="35"/>
      <c r="B190" s="30">
        <v>86</v>
      </c>
      <c r="C190" s="30">
        <v>13.553000000000001</v>
      </c>
      <c r="D190" s="30">
        <v>9.69</v>
      </c>
      <c r="E190" s="30">
        <v>3.9409999999999998</v>
      </c>
      <c r="F190" s="34">
        <v>3</v>
      </c>
    </row>
    <row r="191" spans="1:6" x14ac:dyDescent="0.2">
      <c r="A191" s="35"/>
      <c r="B191" s="30">
        <v>87</v>
      </c>
      <c r="C191" s="30">
        <v>10.226000000000001</v>
      </c>
      <c r="D191" s="30">
        <v>13.231999999999999</v>
      </c>
      <c r="E191" s="30">
        <v>2.08</v>
      </c>
      <c r="F191" s="34">
        <v>1</v>
      </c>
    </row>
    <row r="192" spans="1:6" x14ac:dyDescent="0.2">
      <c r="A192" s="35"/>
      <c r="B192" s="30">
        <v>88</v>
      </c>
      <c r="C192" s="30">
        <v>24.669</v>
      </c>
      <c r="D192" s="30">
        <v>13.923999999999999</v>
      </c>
      <c r="E192" s="30">
        <v>2.61</v>
      </c>
      <c r="F192" s="34">
        <v>3</v>
      </c>
    </row>
    <row r="193" spans="1:6" x14ac:dyDescent="0.2">
      <c r="A193" s="35"/>
      <c r="B193" s="30">
        <v>89</v>
      </c>
      <c r="C193" s="30">
        <v>17.308</v>
      </c>
      <c r="D193" s="30">
        <v>15.486000000000001</v>
      </c>
      <c r="E193" s="30">
        <v>2.4929999999999999</v>
      </c>
      <c r="F193" s="34">
        <v>2</v>
      </c>
    </row>
    <row r="194" spans="1:6" x14ac:dyDescent="0.2">
      <c r="A194" s="35"/>
      <c r="B194" s="30">
        <v>90</v>
      </c>
      <c r="C194" s="30">
        <v>12.305999999999999</v>
      </c>
      <c r="D194" s="30">
        <v>13.278</v>
      </c>
      <c r="E194" s="30">
        <v>2.7519999999999998</v>
      </c>
      <c r="F194" s="34">
        <v>1</v>
      </c>
    </row>
    <row r="195" spans="1:6" x14ac:dyDescent="0.2">
      <c r="A195" s="35"/>
      <c r="B195" s="30">
        <v>91</v>
      </c>
      <c r="C195" s="30">
        <v>9.7479999999999993</v>
      </c>
      <c r="D195" s="30">
        <v>13.766</v>
      </c>
      <c r="E195" s="30">
        <v>1.9319999999999999</v>
      </c>
      <c r="F195" s="34">
        <v>1</v>
      </c>
    </row>
    <row r="196" spans="1:6" x14ac:dyDescent="0.2">
      <c r="A196" s="35"/>
      <c r="B196" s="30">
        <v>92</v>
      </c>
      <c r="C196" s="30">
        <v>13.25</v>
      </c>
      <c r="D196" s="30">
        <v>12.178000000000001</v>
      </c>
      <c r="E196" s="30">
        <v>1.92</v>
      </c>
      <c r="F196" s="34">
        <v>3</v>
      </c>
    </row>
    <row r="197" spans="1:6" x14ac:dyDescent="0.2">
      <c r="A197" s="35"/>
      <c r="B197" s="30">
        <v>93</v>
      </c>
      <c r="C197" s="30">
        <v>11.46</v>
      </c>
      <c r="D197" s="30">
        <v>14.856999999999999</v>
      </c>
      <c r="E197" s="30">
        <v>2.08</v>
      </c>
      <c r="F197" s="34">
        <v>2</v>
      </c>
    </row>
    <row r="198" spans="1:6" x14ac:dyDescent="0.2">
      <c r="A198" s="35"/>
      <c r="B198" s="30">
        <v>94</v>
      </c>
      <c r="C198" s="30">
        <v>8.7769999999999992</v>
      </c>
      <c r="D198" s="30">
        <v>13.231</v>
      </c>
      <c r="E198" s="30">
        <v>1.619</v>
      </c>
      <c r="F198" s="34">
        <v>1</v>
      </c>
    </row>
    <row r="199" spans="1:6" x14ac:dyDescent="0.2">
      <c r="A199" s="35"/>
      <c r="B199" s="30">
        <v>95</v>
      </c>
      <c r="C199" s="30">
        <v>7.1639999999999997</v>
      </c>
      <c r="D199" s="30">
        <v>10.417</v>
      </c>
      <c r="E199" s="30">
        <v>1.639</v>
      </c>
      <c r="F199" s="34">
        <v>1</v>
      </c>
    </row>
    <row r="200" spans="1:6" x14ac:dyDescent="0.2">
      <c r="A200" s="35"/>
      <c r="B200" s="30">
        <v>96</v>
      </c>
      <c r="C200" s="30">
        <v>9.48</v>
      </c>
      <c r="D200" s="30">
        <v>13.659000000000001</v>
      </c>
      <c r="E200" s="30">
        <v>2.0030000000000001</v>
      </c>
      <c r="F200" s="34">
        <v>1</v>
      </c>
    </row>
    <row r="201" spans="1:6" x14ac:dyDescent="0.2">
      <c r="A201" s="35"/>
      <c r="B201" s="30">
        <v>97</v>
      </c>
      <c r="C201" s="30">
        <v>12.679</v>
      </c>
      <c r="D201" s="30">
        <v>9.58</v>
      </c>
      <c r="E201" s="30">
        <v>2.0299999999999998</v>
      </c>
      <c r="F201" s="34">
        <v>3</v>
      </c>
    </row>
    <row r="202" spans="1:6" x14ac:dyDescent="0.2">
      <c r="A202" s="35"/>
      <c r="B202" s="30">
        <v>98</v>
      </c>
      <c r="C202" s="30">
        <v>14.944000000000001</v>
      </c>
      <c r="D202" s="30">
        <v>12.66</v>
      </c>
      <c r="E202" s="30">
        <v>2.2839999999999998</v>
      </c>
      <c r="F202" s="34">
        <v>3</v>
      </c>
    </row>
    <row r="203" spans="1:6" x14ac:dyDescent="0.2">
      <c r="A203" s="35"/>
      <c r="B203" s="30">
        <v>99</v>
      </c>
      <c r="C203" s="30">
        <v>16.843</v>
      </c>
      <c r="D203" s="30">
        <v>16.321999999999999</v>
      </c>
      <c r="E203" s="30">
        <v>2.0070000000000001</v>
      </c>
      <c r="F203" s="34">
        <v>2</v>
      </c>
    </row>
    <row r="204" spans="1:6" ht="16" thickBot="1" x14ac:dyDescent="0.25">
      <c r="A204" s="33"/>
      <c r="B204" s="32">
        <v>100</v>
      </c>
      <c r="C204" s="32">
        <v>10.891999999999999</v>
      </c>
      <c r="D204" s="32">
        <v>13.750999999999999</v>
      </c>
      <c r="E204" s="32">
        <v>2.3359999999999999</v>
      </c>
      <c r="F204" s="31">
        <v>1</v>
      </c>
    </row>
    <row r="205" spans="1:6" x14ac:dyDescent="0.2">
      <c r="A205" s="38" t="s">
        <v>86</v>
      </c>
      <c r="B205" s="37">
        <v>1</v>
      </c>
      <c r="C205" s="37">
        <v>12.733000000000001</v>
      </c>
      <c r="D205" s="37">
        <v>16.145</v>
      </c>
      <c r="E205" s="37">
        <v>2.1920000000000002</v>
      </c>
      <c r="F205" s="36">
        <v>2</v>
      </c>
    </row>
    <row r="206" spans="1:6" x14ac:dyDescent="0.2">
      <c r="A206" s="35"/>
      <c r="B206" s="30">
        <v>2</v>
      </c>
      <c r="C206" s="30">
        <v>10.861000000000001</v>
      </c>
      <c r="D206" s="30">
        <v>14.041</v>
      </c>
      <c r="E206" s="30">
        <v>1.86</v>
      </c>
      <c r="F206" s="34">
        <v>2</v>
      </c>
    </row>
    <row r="207" spans="1:6" x14ac:dyDescent="0.2">
      <c r="A207" s="35"/>
      <c r="B207" s="30">
        <v>3</v>
      </c>
      <c r="C207" s="30">
        <v>14.019</v>
      </c>
      <c r="D207" s="30">
        <v>11.891999999999999</v>
      </c>
      <c r="E207" s="30">
        <v>2.415</v>
      </c>
      <c r="F207" s="34">
        <v>3</v>
      </c>
    </row>
    <row r="208" spans="1:6" x14ac:dyDescent="0.2">
      <c r="A208" s="35"/>
      <c r="B208" s="30">
        <v>4</v>
      </c>
      <c r="C208" s="30">
        <v>6.4640000000000004</v>
      </c>
      <c r="D208" s="30">
        <v>10.461</v>
      </c>
      <c r="E208" s="30">
        <v>2.5379999999999998</v>
      </c>
      <c r="F208" s="34">
        <v>1</v>
      </c>
    </row>
    <row r="209" spans="1:6" x14ac:dyDescent="0.2">
      <c r="A209" s="35"/>
      <c r="B209" s="30">
        <v>5</v>
      </c>
      <c r="C209" s="30">
        <v>15.117000000000001</v>
      </c>
      <c r="D209" s="30">
        <v>13.15</v>
      </c>
      <c r="E209" s="30">
        <v>1.9019999999999999</v>
      </c>
      <c r="F209" s="34">
        <v>3</v>
      </c>
    </row>
    <row r="210" spans="1:6" x14ac:dyDescent="0.2">
      <c r="A210" s="35"/>
      <c r="B210" s="30">
        <v>6</v>
      </c>
      <c r="C210" s="30">
        <v>15.872</v>
      </c>
      <c r="D210" s="30">
        <v>13.103999999999999</v>
      </c>
      <c r="E210" s="30">
        <v>2.0739999999999998</v>
      </c>
      <c r="F210" s="34">
        <v>3</v>
      </c>
    </row>
    <row r="211" spans="1:6" x14ac:dyDescent="0.2">
      <c r="A211" s="35"/>
      <c r="B211" s="30">
        <v>7</v>
      </c>
      <c r="C211" s="30">
        <v>5.9169999999999998</v>
      </c>
      <c r="D211" s="30">
        <v>11.645</v>
      </c>
      <c r="E211" s="30">
        <v>2.0350000000000001</v>
      </c>
      <c r="F211" s="34">
        <v>1</v>
      </c>
    </row>
    <row r="212" spans="1:6" x14ac:dyDescent="0.2">
      <c r="A212" s="35"/>
      <c r="B212" s="30">
        <v>8</v>
      </c>
      <c r="C212" s="30">
        <v>11.013999999999999</v>
      </c>
      <c r="D212" s="30">
        <v>10.675000000000001</v>
      </c>
      <c r="E212" s="30">
        <v>2.48</v>
      </c>
      <c r="F212" s="34">
        <v>3</v>
      </c>
    </row>
    <row r="213" spans="1:6" x14ac:dyDescent="0.2">
      <c r="A213" s="35"/>
      <c r="B213" s="30">
        <v>9</v>
      </c>
      <c r="C213" s="30">
        <v>13.122999999999999</v>
      </c>
      <c r="D213" s="30">
        <v>12.747999999999999</v>
      </c>
      <c r="E213" s="30">
        <v>1.68</v>
      </c>
      <c r="F213" s="34">
        <v>3</v>
      </c>
    </row>
    <row r="214" spans="1:6" x14ac:dyDescent="0.2">
      <c r="A214" s="35"/>
      <c r="B214" s="30">
        <v>10</v>
      </c>
      <c r="C214" s="30">
        <v>8.3049999999999997</v>
      </c>
      <c r="D214" s="30">
        <v>14.198</v>
      </c>
      <c r="E214" s="30">
        <v>1.897</v>
      </c>
      <c r="F214" s="34">
        <v>2</v>
      </c>
    </row>
    <row r="215" spans="1:6" x14ac:dyDescent="0.2">
      <c r="A215" s="35"/>
      <c r="B215" s="30">
        <v>11</v>
      </c>
      <c r="C215" s="30">
        <v>13.452999999999999</v>
      </c>
      <c r="D215" s="30">
        <v>12.855</v>
      </c>
      <c r="E215" s="30">
        <v>1.9710000000000001</v>
      </c>
      <c r="F215" s="34">
        <v>3</v>
      </c>
    </row>
    <row r="216" spans="1:6" x14ac:dyDescent="0.2">
      <c r="A216" s="35"/>
      <c r="B216" s="30">
        <v>12</v>
      </c>
      <c r="C216" s="30">
        <v>12.397</v>
      </c>
      <c r="D216" s="30">
        <v>8.9009999999999998</v>
      </c>
      <c r="E216" s="30">
        <v>2.1469999999999998</v>
      </c>
      <c r="F216" s="34">
        <v>3</v>
      </c>
    </row>
    <row r="217" spans="1:6" x14ac:dyDescent="0.2">
      <c r="A217" s="35"/>
      <c r="B217" s="30">
        <v>13</v>
      </c>
      <c r="C217" s="30">
        <v>16.571999999999999</v>
      </c>
      <c r="D217" s="30">
        <v>10.754</v>
      </c>
      <c r="E217" s="30">
        <v>2.0630000000000002</v>
      </c>
      <c r="F217" s="34">
        <v>3</v>
      </c>
    </row>
    <row r="218" spans="1:6" x14ac:dyDescent="0.2">
      <c r="A218" s="35"/>
      <c r="B218" s="30">
        <v>14</v>
      </c>
      <c r="C218" s="30">
        <v>9.7260000000000009</v>
      </c>
      <c r="D218" s="30">
        <v>13.66</v>
      </c>
      <c r="E218" s="30">
        <v>2.0659999999999998</v>
      </c>
      <c r="F218" s="34">
        <v>1</v>
      </c>
    </row>
    <row r="219" spans="1:6" x14ac:dyDescent="0.2">
      <c r="A219" s="35"/>
      <c r="B219" s="30">
        <v>15</v>
      </c>
      <c r="C219" s="30">
        <v>19.004000000000001</v>
      </c>
      <c r="D219" s="30">
        <v>13.375</v>
      </c>
      <c r="E219" s="30">
        <v>2.339</v>
      </c>
      <c r="F219" s="34">
        <v>3</v>
      </c>
    </row>
    <row r="220" spans="1:6" x14ac:dyDescent="0.2">
      <c r="A220" s="35"/>
      <c r="B220" s="30">
        <v>16</v>
      </c>
      <c r="C220" s="30">
        <v>11.314</v>
      </c>
      <c r="D220" s="30">
        <v>14.808999999999999</v>
      </c>
      <c r="E220" s="30">
        <v>2.194</v>
      </c>
      <c r="F220" s="34">
        <v>2</v>
      </c>
    </row>
    <row r="221" spans="1:6" x14ac:dyDescent="0.2">
      <c r="A221" s="35"/>
      <c r="B221" s="30">
        <v>17</v>
      </c>
      <c r="C221" s="30">
        <v>19.224</v>
      </c>
      <c r="D221" s="30">
        <v>10.077</v>
      </c>
      <c r="E221" s="30">
        <v>2.762</v>
      </c>
      <c r="F221" s="34">
        <v>3</v>
      </c>
    </row>
    <row r="222" spans="1:6" x14ac:dyDescent="0.2">
      <c r="A222" s="35"/>
      <c r="B222" s="30">
        <v>18</v>
      </c>
      <c r="C222" s="30">
        <v>12.224</v>
      </c>
      <c r="D222" s="30">
        <v>13.45</v>
      </c>
      <c r="E222" s="30">
        <v>1.7170000000000001</v>
      </c>
      <c r="F222" s="34">
        <v>1</v>
      </c>
    </row>
    <row r="223" spans="1:6" x14ac:dyDescent="0.2">
      <c r="A223" s="35"/>
      <c r="B223" s="30">
        <v>19</v>
      </c>
      <c r="C223" s="30">
        <v>15.065</v>
      </c>
      <c r="D223" s="30">
        <v>10.813000000000001</v>
      </c>
      <c r="E223" s="30">
        <v>1.605</v>
      </c>
      <c r="F223" s="34">
        <v>3</v>
      </c>
    </row>
    <row r="224" spans="1:6" x14ac:dyDescent="0.2">
      <c r="A224" s="35"/>
      <c r="B224" s="30">
        <v>20</v>
      </c>
      <c r="C224" s="30">
        <v>15.74</v>
      </c>
      <c r="D224" s="30">
        <v>15.398</v>
      </c>
      <c r="E224" s="30">
        <v>1.9710000000000001</v>
      </c>
      <c r="F224" s="34">
        <v>2</v>
      </c>
    </row>
    <row r="225" spans="1:6" x14ac:dyDescent="0.2">
      <c r="A225" s="35"/>
      <c r="B225" s="30">
        <v>21</v>
      </c>
      <c r="C225" s="30">
        <v>14.125</v>
      </c>
      <c r="D225" s="30">
        <v>12.725</v>
      </c>
      <c r="E225" s="30">
        <v>1.9019999999999999</v>
      </c>
      <c r="F225" s="34">
        <v>3</v>
      </c>
    </row>
    <row r="226" spans="1:6" x14ac:dyDescent="0.2">
      <c r="A226" s="35"/>
      <c r="B226" s="30">
        <v>22</v>
      </c>
      <c r="C226" s="30">
        <v>10.351000000000001</v>
      </c>
      <c r="D226" s="30">
        <v>10.445</v>
      </c>
      <c r="E226" s="30">
        <v>1.7569999999999999</v>
      </c>
      <c r="F226" s="34">
        <v>1</v>
      </c>
    </row>
    <row r="227" spans="1:6" x14ac:dyDescent="0.2">
      <c r="A227" s="35"/>
      <c r="B227" s="30">
        <v>23</v>
      </c>
      <c r="C227" s="30">
        <v>8.0519999999999996</v>
      </c>
      <c r="D227" s="30">
        <v>9.4120000000000008</v>
      </c>
      <c r="E227" s="30">
        <v>1.631</v>
      </c>
      <c r="F227" s="34">
        <v>1</v>
      </c>
    </row>
    <row r="228" spans="1:6" x14ac:dyDescent="0.2">
      <c r="A228" s="35"/>
      <c r="B228" s="30">
        <v>24</v>
      </c>
      <c r="C228" s="30">
        <v>13.821999999999999</v>
      </c>
      <c r="D228" s="30">
        <v>15.606999999999999</v>
      </c>
      <c r="E228" s="30">
        <v>2.089</v>
      </c>
      <c r="F228" s="34">
        <v>2</v>
      </c>
    </row>
    <row r="229" spans="1:6" x14ac:dyDescent="0.2">
      <c r="A229" s="35"/>
      <c r="B229" s="30">
        <v>25</v>
      </c>
      <c r="C229" s="30">
        <v>20.709</v>
      </c>
      <c r="D229" s="30">
        <v>13.144</v>
      </c>
      <c r="E229" s="30">
        <v>2.375</v>
      </c>
      <c r="F229" s="34">
        <v>3</v>
      </c>
    </row>
    <row r="230" spans="1:6" x14ac:dyDescent="0.2">
      <c r="A230" s="35"/>
      <c r="B230" s="30">
        <v>26</v>
      </c>
      <c r="C230" s="30">
        <v>11.420999999999999</v>
      </c>
      <c r="D230" s="30">
        <v>9.9179999999999993</v>
      </c>
      <c r="E230" s="30">
        <v>2.5880000000000001</v>
      </c>
      <c r="F230" s="34">
        <v>3</v>
      </c>
    </row>
    <row r="231" spans="1:6" x14ac:dyDescent="0.2">
      <c r="A231" s="35"/>
      <c r="B231" s="30">
        <v>27</v>
      </c>
      <c r="C231" s="30">
        <v>9.3010000000000002</v>
      </c>
      <c r="D231" s="30">
        <v>12.795999999999999</v>
      </c>
      <c r="E231" s="30">
        <v>1.802</v>
      </c>
      <c r="F231" s="34">
        <v>1</v>
      </c>
    </row>
    <row r="232" spans="1:6" x14ac:dyDescent="0.2">
      <c r="A232" s="35"/>
      <c r="B232" s="30">
        <v>28</v>
      </c>
      <c r="C232" s="30">
        <v>11.611000000000001</v>
      </c>
      <c r="D232" s="30">
        <v>10.377000000000001</v>
      </c>
      <c r="E232" s="30">
        <v>1.9379999999999999</v>
      </c>
      <c r="F232" s="34">
        <v>3</v>
      </c>
    </row>
    <row r="233" spans="1:6" x14ac:dyDescent="0.2">
      <c r="A233" s="35"/>
      <c r="B233" s="30">
        <v>29</v>
      </c>
      <c r="C233" s="30">
        <v>16.030999999999999</v>
      </c>
      <c r="D233" s="30">
        <v>11.381</v>
      </c>
      <c r="E233" s="30">
        <v>1.8460000000000001</v>
      </c>
      <c r="F233" s="34">
        <v>3</v>
      </c>
    </row>
    <row r="234" spans="1:6" x14ac:dyDescent="0.2">
      <c r="A234" s="35"/>
      <c r="B234" s="30">
        <v>30</v>
      </c>
      <c r="C234" s="30">
        <v>13.989000000000001</v>
      </c>
      <c r="D234" s="30">
        <v>17.295000000000002</v>
      </c>
      <c r="E234" s="30">
        <v>1.883</v>
      </c>
      <c r="F234" s="34">
        <v>2</v>
      </c>
    </row>
    <row r="235" spans="1:6" x14ac:dyDescent="0.2">
      <c r="A235" s="35"/>
      <c r="B235" s="30">
        <v>31</v>
      </c>
      <c r="C235" s="30">
        <v>4.7939999999999996</v>
      </c>
      <c r="D235" s="30">
        <v>8.8629999999999995</v>
      </c>
      <c r="E235" s="30">
        <v>1.8049999999999999</v>
      </c>
      <c r="F235" s="34">
        <v>1</v>
      </c>
    </row>
    <row r="236" spans="1:6" x14ac:dyDescent="0.2">
      <c r="A236" s="35"/>
      <c r="B236" s="30">
        <v>32</v>
      </c>
      <c r="C236" s="30">
        <v>7.1310000000000002</v>
      </c>
      <c r="D236" s="30">
        <v>12.619</v>
      </c>
      <c r="E236" s="30">
        <v>1.9930000000000001</v>
      </c>
      <c r="F236" s="34">
        <v>1</v>
      </c>
    </row>
    <row r="237" spans="1:6" x14ac:dyDescent="0.2">
      <c r="A237" s="35"/>
      <c r="B237" s="30">
        <v>33</v>
      </c>
      <c r="C237" s="30">
        <v>12.047000000000001</v>
      </c>
      <c r="D237" s="30">
        <v>12.218</v>
      </c>
      <c r="E237" s="30">
        <v>2.5099999999999998</v>
      </c>
      <c r="F237" s="34">
        <v>1</v>
      </c>
    </row>
    <row r="238" spans="1:6" x14ac:dyDescent="0.2">
      <c r="A238" s="35"/>
      <c r="B238" s="30">
        <v>34</v>
      </c>
      <c r="C238" s="30">
        <v>15.928000000000001</v>
      </c>
      <c r="D238" s="30">
        <v>7.65</v>
      </c>
      <c r="E238" s="30">
        <v>2.8330000000000002</v>
      </c>
      <c r="F238" s="34">
        <v>4</v>
      </c>
    </row>
    <row r="239" spans="1:6" x14ac:dyDescent="0.2">
      <c r="A239" s="35"/>
      <c r="B239" s="30">
        <v>35</v>
      </c>
      <c r="C239" s="30">
        <v>12.634</v>
      </c>
      <c r="D239" s="30">
        <v>15.815</v>
      </c>
      <c r="E239" s="30">
        <v>1.8460000000000001</v>
      </c>
      <c r="F239" s="34">
        <v>2</v>
      </c>
    </row>
    <row r="240" spans="1:6" x14ac:dyDescent="0.2">
      <c r="A240" s="35"/>
      <c r="B240" s="30">
        <v>36</v>
      </c>
      <c r="C240" s="30">
        <v>10.157</v>
      </c>
      <c r="D240" s="30">
        <v>14.616</v>
      </c>
      <c r="E240" s="30">
        <v>1.9710000000000001</v>
      </c>
      <c r="F240" s="34">
        <v>2</v>
      </c>
    </row>
    <row r="241" spans="1:6" x14ac:dyDescent="0.2">
      <c r="A241" s="35"/>
      <c r="B241" s="30">
        <v>37</v>
      </c>
      <c r="C241" s="30">
        <v>14.227</v>
      </c>
      <c r="D241" s="30">
        <v>9.0649999999999995</v>
      </c>
      <c r="E241" s="30">
        <v>1.9710000000000001</v>
      </c>
      <c r="F241" s="34">
        <v>3</v>
      </c>
    </row>
    <row r="242" spans="1:6" x14ac:dyDescent="0.2">
      <c r="A242" s="35"/>
      <c r="B242" s="30">
        <v>38</v>
      </c>
      <c r="C242" s="30">
        <v>14.413</v>
      </c>
      <c r="D242" s="30">
        <v>13.112</v>
      </c>
      <c r="E242" s="30">
        <v>2.048</v>
      </c>
      <c r="F242" s="34">
        <v>3</v>
      </c>
    </row>
    <row r="243" spans="1:6" x14ac:dyDescent="0.2">
      <c r="A243" s="35"/>
      <c r="B243" s="30">
        <v>39</v>
      </c>
      <c r="C243" s="30">
        <v>13.927</v>
      </c>
      <c r="D243" s="30">
        <v>9.8469999999999995</v>
      </c>
      <c r="E243" s="30">
        <v>2.0870000000000002</v>
      </c>
      <c r="F243" s="34">
        <v>3</v>
      </c>
    </row>
    <row r="244" spans="1:6" x14ac:dyDescent="0.2">
      <c r="A244" s="35"/>
      <c r="B244" s="30">
        <v>40</v>
      </c>
      <c r="C244" s="30">
        <v>15.561</v>
      </c>
      <c r="D244" s="30">
        <v>13.132999999999999</v>
      </c>
      <c r="E244" s="30">
        <v>2.056</v>
      </c>
      <c r="F244" s="34">
        <v>3</v>
      </c>
    </row>
    <row r="245" spans="1:6" x14ac:dyDescent="0.2">
      <c r="A245" s="35"/>
      <c r="B245" s="30">
        <v>41</v>
      </c>
      <c r="C245" s="30">
        <v>20.029</v>
      </c>
      <c r="D245" s="30">
        <v>13.872999999999999</v>
      </c>
      <c r="E245" s="30">
        <v>1.7569999999999999</v>
      </c>
      <c r="F245" s="34">
        <v>3</v>
      </c>
    </row>
    <row r="246" spans="1:6" x14ac:dyDescent="0.2">
      <c r="A246" s="35"/>
      <c r="B246" s="30">
        <v>42</v>
      </c>
      <c r="C246" s="30">
        <v>12.353</v>
      </c>
      <c r="D246" s="30">
        <v>15.861000000000001</v>
      </c>
      <c r="E246" s="30">
        <v>2.1890000000000001</v>
      </c>
      <c r="F246" s="34">
        <v>2</v>
      </c>
    </row>
    <row r="247" spans="1:6" x14ac:dyDescent="0.2">
      <c r="A247" s="35"/>
      <c r="B247" s="30">
        <v>43</v>
      </c>
      <c r="C247" s="30">
        <v>11.259</v>
      </c>
      <c r="D247" s="30">
        <v>10.611000000000001</v>
      </c>
      <c r="E247" s="30">
        <v>2.089</v>
      </c>
      <c r="F247" s="34">
        <v>3</v>
      </c>
    </row>
    <row r="248" spans="1:6" x14ac:dyDescent="0.2">
      <c r="A248" s="35"/>
      <c r="B248" s="30">
        <v>44</v>
      </c>
      <c r="C248" s="30">
        <v>10.794</v>
      </c>
      <c r="D248" s="30">
        <v>13.106</v>
      </c>
      <c r="E248" s="30">
        <v>2.0030000000000001</v>
      </c>
      <c r="F248" s="34">
        <v>1</v>
      </c>
    </row>
    <row r="249" spans="1:6" x14ac:dyDescent="0.2">
      <c r="A249" s="35"/>
      <c r="B249" s="30">
        <v>45</v>
      </c>
      <c r="C249" s="30">
        <v>11.343999999999999</v>
      </c>
      <c r="D249" s="30">
        <v>11.554</v>
      </c>
      <c r="E249" s="30">
        <v>2.2149999999999999</v>
      </c>
      <c r="F249" s="34">
        <v>1</v>
      </c>
    </row>
    <row r="250" spans="1:6" x14ac:dyDescent="0.2">
      <c r="A250" s="35"/>
      <c r="B250" s="30">
        <v>46</v>
      </c>
      <c r="C250" s="30">
        <v>14.207000000000001</v>
      </c>
      <c r="D250" s="30">
        <v>12.683999999999999</v>
      </c>
      <c r="E250" s="30">
        <v>1.9710000000000001</v>
      </c>
      <c r="F250" s="34">
        <v>3</v>
      </c>
    </row>
    <row r="251" spans="1:6" x14ac:dyDescent="0.2">
      <c r="A251" s="35"/>
      <c r="B251" s="30">
        <v>47</v>
      </c>
      <c r="C251" s="30">
        <v>19.596</v>
      </c>
      <c r="D251" s="30">
        <v>15.332000000000001</v>
      </c>
      <c r="E251" s="30">
        <v>1.919</v>
      </c>
      <c r="F251" s="34">
        <v>2</v>
      </c>
    </row>
    <row r="252" spans="1:6" x14ac:dyDescent="0.2">
      <c r="A252" s="35"/>
      <c r="B252" s="30">
        <v>48</v>
      </c>
      <c r="C252" s="30">
        <v>11.968</v>
      </c>
      <c r="D252" s="30">
        <v>11.939</v>
      </c>
      <c r="E252" s="30">
        <v>1.8049999999999999</v>
      </c>
      <c r="F252" s="34">
        <v>3</v>
      </c>
    </row>
    <row r="253" spans="1:6" x14ac:dyDescent="0.2">
      <c r="A253" s="35"/>
      <c r="B253" s="30">
        <v>49</v>
      </c>
      <c r="C253" s="30">
        <v>9.2089999999999996</v>
      </c>
      <c r="D253" s="30">
        <v>14.332000000000001</v>
      </c>
      <c r="E253" s="30">
        <v>1.6639999999999999</v>
      </c>
      <c r="F253" s="34">
        <v>2</v>
      </c>
    </row>
    <row r="254" spans="1:6" x14ac:dyDescent="0.2">
      <c r="A254" s="35"/>
      <c r="B254" s="30">
        <v>50</v>
      </c>
      <c r="C254" s="30">
        <v>11.542</v>
      </c>
      <c r="D254" s="30">
        <v>11.475</v>
      </c>
      <c r="E254" s="30">
        <v>2.1549999999999998</v>
      </c>
      <c r="F254" s="34">
        <v>3</v>
      </c>
    </row>
    <row r="255" spans="1:6" x14ac:dyDescent="0.2">
      <c r="A255" s="35"/>
      <c r="B255" s="30">
        <v>51</v>
      </c>
      <c r="C255" s="30">
        <v>10.06</v>
      </c>
      <c r="D255" s="30">
        <v>13.162000000000001</v>
      </c>
      <c r="E255" s="30">
        <v>2.0739999999999998</v>
      </c>
      <c r="F255" s="34">
        <v>1</v>
      </c>
    </row>
    <row r="256" spans="1:6" x14ac:dyDescent="0.2">
      <c r="A256" s="35"/>
      <c r="B256" s="30">
        <v>52</v>
      </c>
      <c r="C256" s="30">
        <v>12.897</v>
      </c>
      <c r="D256" s="30">
        <v>10.32</v>
      </c>
      <c r="E256" s="30">
        <v>1.7809999999999999</v>
      </c>
      <c r="F256" s="34">
        <v>3</v>
      </c>
    </row>
    <row r="257" spans="1:6" x14ac:dyDescent="0.2">
      <c r="A257" s="35"/>
      <c r="B257" s="30">
        <v>53</v>
      </c>
      <c r="C257" s="30">
        <v>13.206</v>
      </c>
      <c r="D257" s="30">
        <v>10.52</v>
      </c>
      <c r="E257" s="30">
        <v>1.9850000000000001</v>
      </c>
      <c r="F257" s="34">
        <v>3</v>
      </c>
    </row>
    <row r="258" spans="1:6" x14ac:dyDescent="0.2">
      <c r="A258" s="35"/>
      <c r="B258" s="30">
        <v>54</v>
      </c>
      <c r="C258" s="30">
        <v>16.498000000000001</v>
      </c>
      <c r="D258" s="30">
        <v>10.023</v>
      </c>
      <c r="E258" s="30">
        <v>1.708</v>
      </c>
      <c r="F258" s="34">
        <v>3</v>
      </c>
    </row>
    <row r="259" spans="1:6" x14ac:dyDescent="0.2">
      <c r="A259" s="35"/>
      <c r="B259" s="30">
        <v>55</v>
      </c>
      <c r="C259" s="30">
        <v>13.664</v>
      </c>
      <c r="D259" s="30">
        <v>12.731</v>
      </c>
      <c r="E259" s="30">
        <v>1.7170000000000001</v>
      </c>
      <c r="F259" s="34">
        <v>3</v>
      </c>
    </row>
    <row r="260" spans="1:6" x14ac:dyDescent="0.2">
      <c r="A260" s="35"/>
      <c r="B260" s="30">
        <v>56</v>
      </c>
      <c r="C260" s="30">
        <v>15.147</v>
      </c>
      <c r="D260" s="30">
        <v>12.082000000000001</v>
      </c>
      <c r="E260" s="30">
        <v>2.4089999999999998</v>
      </c>
      <c r="F260" s="34">
        <v>3</v>
      </c>
    </row>
    <row r="261" spans="1:6" x14ac:dyDescent="0.2">
      <c r="A261" s="35"/>
      <c r="B261" s="30">
        <v>57</v>
      </c>
      <c r="C261" s="30">
        <v>15.275</v>
      </c>
      <c r="D261" s="30">
        <v>13.02</v>
      </c>
      <c r="E261" s="30">
        <v>2.476</v>
      </c>
      <c r="F261" s="34">
        <v>3</v>
      </c>
    </row>
    <row r="262" spans="1:6" x14ac:dyDescent="0.2">
      <c r="A262" s="35"/>
      <c r="B262" s="30">
        <v>58</v>
      </c>
      <c r="C262" s="30">
        <v>10.098000000000001</v>
      </c>
      <c r="D262" s="30">
        <v>14.061999999999999</v>
      </c>
      <c r="E262" s="30">
        <v>1.9930000000000001</v>
      </c>
      <c r="F262" s="34">
        <v>2</v>
      </c>
    </row>
    <row r="263" spans="1:6" x14ac:dyDescent="0.2">
      <c r="A263" s="35"/>
      <c r="B263" s="30">
        <v>59</v>
      </c>
      <c r="C263" s="30">
        <v>13.14</v>
      </c>
      <c r="D263" s="30">
        <v>11.858000000000001</v>
      </c>
      <c r="E263" s="30">
        <v>2.319</v>
      </c>
      <c r="F263" s="34">
        <v>3</v>
      </c>
    </row>
    <row r="264" spans="1:6" x14ac:dyDescent="0.2">
      <c r="A264" s="35"/>
      <c r="B264" s="30">
        <v>60</v>
      </c>
      <c r="C264" s="30">
        <v>18.602</v>
      </c>
      <c r="D264" s="30">
        <v>9.0050000000000008</v>
      </c>
      <c r="E264" s="30">
        <v>3.411</v>
      </c>
      <c r="F264" s="34">
        <v>4</v>
      </c>
    </row>
    <row r="265" spans="1:6" x14ac:dyDescent="0.2">
      <c r="A265" s="35"/>
      <c r="B265" s="30">
        <v>61</v>
      </c>
      <c r="C265" s="30">
        <v>10.878</v>
      </c>
      <c r="D265" s="30">
        <v>8.3979999999999997</v>
      </c>
      <c r="E265" s="30">
        <v>2.169</v>
      </c>
      <c r="F265" s="34">
        <v>3</v>
      </c>
    </row>
    <row r="266" spans="1:6" x14ac:dyDescent="0.2">
      <c r="A266" s="35"/>
      <c r="B266" s="30">
        <v>62</v>
      </c>
      <c r="C266" s="30">
        <v>17.966999999999999</v>
      </c>
      <c r="D266" s="30">
        <v>10.427</v>
      </c>
      <c r="E266" s="30">
        <v>2.7410000000000001</v>
      </c>
      <c r="F266" s="34">
        <v>3</v>
      </c>
    </row>
    <row r="267" spans="1:6" x14ac:dyDescent="0.2">
      <c r="A267" s="35"/>
      <c r="B267" s="30">
        <v>63</v>
      </c>
      <c r="C267" s="30">
        <v>14.531000000000001</v>
      </c>
      <c r="D267" s="30">
        <v>13.898999999999999</v>
      </c>
      <c r="E267" s="30">
        <v>1.96</v>
      </c>
      <c r="F267" s="34">
        <v>3</v>
      </c>
    </row>
    <row r="268" spans="1:6" x14ac:dyDescent="0.2">
      <c r="A268" s="35"/>
      <c r="B268" s="30">
        <v>64</v>
      </c>
      <c r="C268" s="30">
        <v>11.566000000000001</v>
      </c>
      <c r="D268" s="30">
        <v>11.859</v>
      </c>
      <c r="E268" s="30">
        <v>2.5179999999999998</v>
      </c>
      <c r="F268" s="34">
        <v>1</v>
      </c>
    </row>
    <row r="269" spans="1:6" x14ac:dyDescent="0.2">
      <c r="A269" s="35"/>
      <c r="B269" s="30">
        <v>65</v>
      </c>
      <c r="C269" s="30">
        <v>12.003</v>
      </c>
      <c r="D269" s="30">
        <v>13.869</v>
      </c>
      <c r="E269" s="30">
        <v>1.7569999999999999</v>
      </c>
      <c r="F269" s="34">
        <v>1</v>
      </c>
    </row>
    <row r="270" spans="1:6" x14ac:dyDescent="0.2">
      <c r="A270" s="35"/>
      <c r="B270" s="30">
        <v>66</v>
      </c>
      <c r="C270" s="30">
        <v>9.8719999999999999</v>
      </c>
      <c r="D270" s="30">
        <v>11.749000000000001</v>
      </c>
      <c r="E270" s="30">
        <v>2.6120000000000001</v>
      </c>
      <c r="F270" s="34">
        <v>1</v>
      </c>
    </row>
    <row r="271" spans="1:6" x14ac:dyDescent="0.2">
      <c r="A271" s="35"/>
      <c r="B271" s="30">
        <v>67</v>
      </c>
      <c r="C271" s="30">
        <v>11.742000000000001</v>
      </c>
      <c r="D271" s="30">
        <v>9.1170000000000009</v>
      </c>
      <c r="E271" s="30">
        <v>2.1040000000000001</v>
      </c>
      <c r="F271" s="34">
        <v>3</v>
      </c>
    </row>
    <row r="272" spans="1:6" x14ac:dyDescent="0.2">
      <c r="A272" s="35"/>
      <c r="B272" s="30">
        <v>68</v>
      </c>
      <c r="C272" s="30">
        <v>3.472</v>
      </c>
      <c r="D272" s="30">
        <v>7.4320000000000004</v>
      </c>
      <c r="E272" s="30">
        <v>2.3530000000000002</v>
      </c>
      <c r="F272" s="34">
        <v>1</v>
      </c>
    </row>
    <row r="273" spans="1:6" x14ac:dyDescent="0.2">
      <c r="A273" s="35"/>
      <c r="B273" s="30">
        <v>69</v>
      </c>
      <c r="C273" s="30">
        <v>10.605</v>
      </c>
      <c r="D273" s="30">
        <v>10.345000000000001</v>
      </c>
      <c r="E273" s="30">
        <v>1.667</v>
      </c>
      <c r="F273" s="34">
        <v>3</v>
      </c>
    </row>
    <row r="274" spans="1:6" x14ac:dyDescent="0.2">
      <c r="A274" s="35"/>
      <c r="B274" s="30">
        <v>70</v>
      </c>
      <c r="C274" s="30">
        <v>11.304</v>
      </c>
      <c r="D274" s="30">
        <v>14.000999999999999</v>
      </c>
      <c r="E274" s="30">
        <v>2.3069999999999999</v>
      </c>
      <c r="F274" s="34">
        <v>2</v>
      </c>
    </row>
    <row r="275" spans="1:6" x14ac:dyDescent="0.2">
      <c r="A275" s="35"/>
      <c r="B275" s="30">
        <v>71</v>
      </c>
      <c r="C275" s="30">
        <v>10.417</v>
      </c>
      <c r="D275" s="30">
        <v>12.848000000000001</v>
      </c>
      <c r="E275" s="30">
        <v>2.0630000000000002</v>
      </c>
      <c r="F275" s="34">
        <v>1</v>
      </c>
    </row>
    <row r="276" spans="1:6" x14ac:dyDescent="0.2">
      <c r="A276" s="35"/>
      <c r="B276" s="30">
        <v>72</v>
      </c>
      <c r="C276" s="30">
        <v>17.024999999999999</v>
      </c>
      <c r="D276" s="30">
        <v>10.565</v>
      </c>
      <c r="E276" s="30">
        <v>2.5790000000000002</v>
      </c>
      <c r="F276" s="34">
        <v>3</v>
      </c>
    </row>
    <row r="277" spans="1:6" x14ac:dyDescent="0.2">
      <c r="A277" s="35"/>
      <c r="B277" s="30">
        <v>73</v>
      </c>
      <c r="C277" s="30">
        <v>11.013</v>
      </c>
      <c r="D277" s="30">
        <v>14.824999999999999</v>
      </c>
      <c r="E277" s="30">
        <v>2.0430000000000001</v>
      </c>
      <c r="F277" s="34">
        <v>2</v>
      </c>
    </row>
    <row r="278" spans="1:6" x14ac:dyDescent="0.2">
      <c r="A278" s="35"/>
      <c r="B278" s="30">
        <v>74</v>
      </c>
      <c r="C278" s="30">
        <v>10.074</v>
      </c>
      <c r="D278" s="30">
        <v>10.766</v>
      </c>
      <c r="E278" s="30">
        <v>4.1500000000000004</v>
      </c>
      <c r="F278" s="34">
        <v>1</v>
      </c>
    </row>
    <row r="279" spans="1:6" x14ac:dyDescent="0.2">
      <c r="A279" s="35"/>
      <c r="B279" s="30">
        <v>75</v>
      </c>
      <c r="C279" s="30">
        <v>6.6239999999999997</v>
      </c>
      <c r="D279" s="30">
        <v>9.0419999999999998</v>
      </c>
      <c r="E279" s="30">
        <v>2.169</v>
      </c>
      <c r="F279" s="34">
        <v>1</v>
      </c>
    </row>
    <row r="280" spans="1:6" x14ac:dyDescent="0.2">
      <c r="A280" s="35"/>
      <c r="B280" s="30">
        <v>76</v>
      </c>
      <c r="C280" s="30">
        <v>11.25</v>
      </c>
      <c r="D280" s="30">
        <v>13.516</v>
      </c>
      <c r="E280" s="30">
        <v>2.1669999999999998</v>
      </c>
      <c r="F280" s="34">
        <v>1</v>
      </c>
    </row>
    <row r="281" spans="1:6" x14ac:dyDescent="0.2">
      <c r="A281" s="35"/>
      <c r="B281" s="30">
        <v>77</v>
      </c>
      <c r="C281" s="30">
        <v>10.199</v>
      </c>
      <c r="D281" s="30">
        <v>10.903</v>
      </c>
      <c r="E281" s="30">
        <v>2.0760000000000001</v>
      </c>
      <c r="F281" s="34">
        <v>1</v>
      </c>
    </row>
    <row r="282" spans="1:6" x14ac:dyDescent="0.2">
      <c r="A282" s="35"/>
      <c r="B282" s="30">
        <v>78</v>
      </c>
      <c r="C282" s="30">
        <v>5.04</v>
      </c>
      <c r="D282" s="30">
        <v>6.266</v>
      </c>
      <c r="E282" s="30">
        <v>2.9129999999999998</v>
      </c>
      <c r="F282" s="34">
        <v>1</v>
      </c>
    </row>
    <row r="283" spans="1:6" x14ac:dyDescent="0.2">
      <c r="A283" s="35"/>
      <c r="B283" s="30">
        <v>79</v>
      </c>
      <c r="C283" s="30">
        <v>8.7409999999999997</v>
      </c>
      <c r="D283" s="30">
        <v>13.852</v>
      </c>
      <c r="E283" s="30">
        <v>2.1269999999999998</v>
      </c>
      <c r="F283" s="34">
        <v>1</v>
      </c>
    </row>
    <row r="284" spans="1:6" x14ac:dyDescent="0.2">
      <c r="A284" s="35"/>
      <c r="B284" s="30">
        <v>80</v>
      </c>
      <c r="C284" s="30">
        <v>9.9030000000000005</v>
      </c>
      <c r="D284" s="30">
        <v>12.302</v>
      </c>
      <c r="E284" s="30">
        <v>2.375</v>
      </c>
      <c r="F284" s="34">
        <v>1</v>
      </c>
    </row>
    <row r="285" spans="1:6" x14ac:dyDescent="0.2">
      <c r="A285" s="35"/>
      <c r="B285" s="30">
        <v>81</v>
      </c>
      <c r="C285" s="30">
        <v>9.3989999999999991</v>
      </c>
      <c r="D285" s="30">
        <v>7.04</v>
      </c>
      <c r="E285" s="30">
        <v>2.2650000000000001</v>
      </c>
      <c r="F285" s="34">
        <v>3</v>
      </c>
    </row>
    <row r="286" spans="1:6" x14ac:dyDescent="0.2">
      <c r="A286" s="35"/>
      <c r="B286" s="30">
        <v>82</v>
      </c>
      <c r="C286" s="30">
        <v>11.237</v>
      </c>
      <c r="D286" s="30">
        <v>11.17</v>
      </c>
      <c r="E286" s="30">
        <v>2.3820000000000001</v>
      </c>
      <c r="F286" s="34">
        <v>3</v>
      </c>
    </row>
    <row r="287" spans="1:6" x14ac:dyDescent="0.2">
      <c r="A287" s="35"/>
      <c r="B287" s="30">
        <v>83</v>
      </c>
      <c r="C287" s="30">
        <v>10.073</v>
      </c>
      <c r="D287" s="30">
        <v>8.7230000000000008</v>
      </c>
      <c r="E287" s="30">
        <v>1.9630000000000001</v>
      </c>
      <c r="F287" s="34">
        <v>3</v>
      </c>
    </row>
    <row r="288" spans="1:6" x14ac:dyDescent="0.2">
      <c r="A288" s="35"/>
      <c r="B288" s="30">
        <v>84</v>
      </c>
      <c r="C288" s="30">
        <v>11.523</v>
      </c>
      <c r="D288" s="30">
        <v>18.869</v>
      </c>
      <c r="E288" s="30">
        <v>2.1269999999999998</v>
      </c>
      <c r="F288" s="34">
        <v>2</v>
      </c>
    </row>
    <row r="289" spans="1:9" x14ac:dyDescent="0.2">
      <c r="A289" s="35"/>
      <c r="B289" s="30">
        <v>85</v>
      </c>
      <c r="C289" s="30">
        <v>15.647</v>
      </c>
      <c r="D289" s="30">
        <v>9.5009999999999994</v>
      </c>
      <c r="E289" s="30">
        <v>2.4350000000000001</v>
      </c>
      <c r="F289" s="34">
        <v>3</v>
      </c>
      <c r="I289" s="30" t="s">
        <v>85</v>
      </c>
    </row>
    <row r="290" spans="1:9" x14ac:dyDescent="0.2">
      <c r="A290" s="35"/>
      <c r="B290" s="30">
        <v>86</v>
      </c>
      <c r="C290" s="30">
        <v>17.855</v>
      </c>
      <c r="D290" s="30">
        <v>8.3529999999999998</v>
      </c>
      <c r="E290" s="30">
        <v>3.5529999999999999</v>
      </c>
      <c r="F290" s="34">
        <v>4</v>
      </c>
    </row>
    <row r="291" spans="1:9" x14ac:dyDescent="0.2">
      <c r="A291" s="35"/>
      <c r="B291" s="30">
        <v>87</v>
      </c>
      <c r="C291" s="30">
        <v>12.438000000000001</v>
      </c>
      <c r="D291" s="30">
        <v>10.097</v>
      </c>
      <c r="E291" s="30">
        <v>2.2629999999999999</v>
      </c>
      <c r="F291" s="34">
        <v>3</v>
      </c>
    </row>
    <row r="292" spans="1:9" x14ac:dyDescent="0.2">
      <c r="A292" s="35"/>
      <c r="B292" s="30">
        <v>88</v>
      </c>
      <c r="C292" s="30">
        <v>13.141</v>
      </c>
      <c r="D292" s="30">
        <v>12.706</v>
      </c>
      <c r="E292" s="30">
        <v>2.319</v>
      </c>
      <c r="F292" s="34">
        <v>3</v>
      </c>
    </row>
    <row r="293" spans="1:9" x14ac:dyDescent="0.2">
      <c r="A293" s="35"/>
      <c r="B293" s="30">
        <v>89</v>
      </c>
      <c r="C293" s="30">
        <v>13.997999999999999</v>
      </c>
      <c r="D293" s="30">
        <v>9.6649999999999991</v>
      </c>
      <c r="E293" s="30">
        <v>2.6789999999999998</v>
      </c>
      <c r="F293" s="34">
        <v>3</v>
      </c>
    </row>
    <row r="294" spans="1:9" x14ac:dyDescent="0.2">
      <c r="A294" s="35"/>
      <c r="B294" s="30">
        <v>90</v>
      </c>
      <c r="C294" s="30">
        <v>16.827000000000002</v>
      </c>
      <c r="D294" s="30">
        <v>11.46</v>
      </c>
      <c r="E294" s="30">
        <v>2.1240000000000001</v>
      </c>
      <c r="F294" s="34">
        <v>3</v>
      </c>
    </row>
    <row r="295" spans="1:9" x14ac:dyDescent="0.2">
      <c r="A295" s="35"/>
      <c r="B295" s="30">
        <v>91</v>
      </c>
      <c r="C295" s="30">
        <v>11.265000000000001</v>
      </c>
      <c r="D295" s="30">
        <v>9.9600000000000009</v>
      </c>
      <c r="E295" s="30">
        <v>2.992</v>
      </c>
      <c r="F295" s="34">
        <v>3</v>
      </c>
    </row>
    <row r="296" spans="1:9" x14ac:dyDescent="0.2">
      <c r="A296" s="35"/>
      <c r="B296" s="30">
        <v>92</v>
      </c>
      <c r="C296" s="30">
        <v>14.02</v>
      </c>
      <c r="D296" s="30">
        <v>9.5660000000000007</v>
      </c>
      <c r="E296" s="30">
        <v>1.8280000000000001</v>
      </c>
      <c r="F296" s="34">
        <v>3</v>
      </c>
    </row>
    <row r="297" spans="1:9" x14ac:dyDescent="0.2">
      <c r="A297" s="35"/>
      <c r="B297" s="30">
        <v>93</v>
      </c>
      <c r="C297" s="30">
        <v>16.032</v>
      </c>
      <c r="D297" s="30">
        <v>14.685</v>
      </c>
      <c r="E297" s="30">
        <v>2.2719999999999998</v>
      </c>
      <c r="F297" s="34">
        <v>2</v>
      </c>
    </row>
    <row r="298" spans="1:9" x14ac:dyDescent="0.2">
      <c r="A298" s="35"/>
      <c r="B298" s="30">
        <v>94</v>
      </c>
      <c r="C298" s="30">
        <v>7.3620000000000001</v>
      </c>
      <c r="D298" s="30">
        <v>8.8629999999999995</v>
      </c>
      <c r="E298" s="30">
        <v>2.032</v>
      </c>
      <c r="F298" s="34">
        <v>1</v>
      </c>
    </row>
    <row r="299" spans="1:9" x14ac:dyDescent="0.2">
      <c r="A299" s="35"/>
      <c r="B299" s="30">
        <v>95</v>
      </c>
      <c r="C299" s="30">
        <v>21.312999999999999</v>
      </c>
      <c r="D299" s="30">
        <v>13.122</v>
      </c>
      <c r="E299" s="30">
        <v>2.3820000000000001</v>
      </c>
      <c r="F299" s="34">
        <v>3</v>
      </c>
    </row>
    <row r="300" spans="1:9" x14ac:dyDescent="0.2">
      <c r="A300" s="35"/>
      <c r="B300" s="30">
        <v>96</v>
      </c>
      <c r="C300" s="30">
        <v>16.273</v>
      </c>
      <c r="D300" s="30">
        <v>13.593</v>
      </c>
      <c r="E300" s="30">
        <v>1.86</v>
      </c>
      <c r="F300" s="34">
        <v>3</v>
      </c>
    </row>
    <row r="301" spans="1:9" x14ac:dyDescent="0.2">
      <c r="A301" s="35"/>
      <c r="B301" s="30">
        <v>97</v>
      </c>
      <c r="C301" s="30">
        <v>12.254</v>
      </c>
      <c r="D301" s="30">
        <v>13.734999999999999</v>
      </c>
      <c r="E301" s="30">
        <v>2.5539999999999998</v>
      </c>
      <c r="F301" s="34">
        <v>1</v>
      </c>
    </row>
    <row r="302" spans="1:9" x14ac:dyDescent="0.2">
      <c r="A302" s="35"/>
      <c r="B302" s="30">
        <v>98</v>
      </c>
      <c r="C302" s="30">
        <v>14.301</v>
      </c>
      <c r="D302" s="30">
        <v>12.212999999999999</v>
      </c>
      <c r="E302" s="30">
        <v>2.6120000000000001</v>
      </c>
      <c r="F302" s="34">
        <v>3</v>
      </c>
    </row>
    <row r="303" spans="1:9" x14ac:dyDescent="0.2">
      <c r="A303" s="35"/>
      <c r="B303" s="30">
        <v>99</v>
      </c>
      <c r="C303" s="30">
        <v>13.823</v>
      </c>
      <c r="D303" s="30">
        <v>10.061</v>
      </c>
      <c r="E303" s="30">
        <v>2.0659999999999998</v>
      </c>
      <c r="F303" s="34">
        <v>3</v>
      </c>
    </row>
    <row r="304" spans="1:9" ht="16" thickBot="1" x14ac:dyDescent="0.25">
      <c r="A304" s="33"/>
      <c r="B304" s="32">
        <v>100</v>
      </c>
      <c r="C304" s="32">
        <v>8.3680000000000003</v>
      </c>
      <c r="D304" s="32">
        <v>10.24</v>
      </c>
      <c r="E304" s="32">
        <v>1.9019999999999999</v>
      </c>
      <c r="F304" s="31">
        <v>1</v>
      </c>
    </row>
    <row r="306" spans="6:6" x14ac:dyDescent="0.2">
      <c r="F306" s="30" t="s">
        <v>85</v>
      </c>
    </row>
  </sheetData>
  <mergeCells count="1">
    <mergeCell ref="I5:N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768F5-C5BE-AB42-B255-ED8D1FA36307}">
  <dimension ref="A2:M46"/>
  <sheetViews>
    <sheetView topLeftCell="A24" zoomScale="70" zoomScaleNormal="70" workbookViewId="0">
      <selection activeCell="A2" sqref="A2"/>
    </sheetView>
  </sheetViews>
  <sheetFormatPr baseColWidth="10" defaultColWidth="8.83203125" defaultRowHeight="15" x14ac:dyDescent="0.2"/>
  <cols>
    <col min="1" max="1" width="19.1640625" bestFit="1" customWidth="1"/>
    <col min="2" max="2" width="23.33203125" bestFit="1" customWidth="1"/>
    <col min="3" max="3" width="25.1640625" bestFit="1" customWidth="1"/>
    <col min="4" max="4" width="18.5" bestFit="1" customWidth="1"/>
    <col min="5" max="5" width="23.33203125" bestFit="1" customWidth="1"/>
    <col min="6" max="6" width="25.1640625" bestFit="1" customWidth="1"/>
    <col min="7" max="7" width="15.1640625" bestFit="1" customWidth="1"/>
    <col min="8" max="8" width="23.33203125" bestFit="1" customWidth="1"/>
    <col min="9" max="9" width="25.1640625" bestFit="1" customWidth="1"/>
    <col min="10" max="10" width="15.1640625" bestFit="1" customWidth="1"/>
    <col min="11" max="11" width="23.33203125" bestFit="1" customWidth="1"/>
    <col min="12" max="12" width="25.1640625" bestFit="1" customWidth="1"/>
    <col min="13" max="13" width="15.1640625" bestFit="1" customWidth="1"/>
  </cols>
  <sheetData>
    <row r="2" spans="1:13" x14ac:dyDescent="0.2">
      <c r="A2" s="51" t="s">
        <v>115</v>
      </c>
    </row>
    <row r="4" spans="1:13" x14ac:dyDescent="0.2">
      <c r="A4" s="3"/>
      <c r="B4" s="68" t="s">
        <v>9</v>
      </c>
      <c r="C4" s="68"/>
      <c r="D4" s="68"/>
      <c r="E4" s="68" t="s">
        <v>10</v>
      </c>
      <c r="F4" s="68"/>
      <c r="G4" s="68"/>
      <c r="H4" s="68" t="s">
        <v>11</v>
      </c>
      <c r="I4" s="68"/>
      <c r="J4" s="68"/>
      <c r="K4" s="68" t="s">
        <v>12</v>
      </c>
      <c r="L4" s="68"/>
      <c r="M4" s="68"/>
    </row>
    <row r="5" spans="1:13" x14ac:dyDescent="0.2">
      <c r="A5" s="2" t="s">
        <v>0</v>
      </c>
      <c r="B5" s="2" t="s">
        <v>13</v>
      </c>
      <c r="C5" s="2" t="s">
        <v>14</v>
      </c>
      <c r="D5" s="2" t="s">
        <v>16</v>
      </c>
      <c r="E5" s="2" t="s">
        <v>13</v>
      </c>
      <c r="F5" s="2" t="s">
        <v>14</v>
      </c>
      <c r="G5" s="2" t="s">
        <v>16</v>
      </c>
      <c r="H5" s="2" t="s">
        <v>13</v>
      </c>
      <c r="I5" s="2" t="s">
        <v>14</v>
      </c>
      <c r="J5" s="2" t="s">
        <v>16</v>
      </c>
      <c r="K5" s="2" t="s">
        <v>13</v>
      </c>
      <c r="L5" s="2" t="s">
        <v>14</v>
      </c>
      <c r="M5" s="2" t="s">
        <v>16</v>
      </c>
    </row>
    <row r="6" spans="1:13" x14ac:dyDescent="0.2">
      <c r="A6" s="3">
        <v>-40</v>
      </c>
      <c r="B6" s="3">
        <v>306.06611570247901</v>
      </c>
      <c r="C6" s="3">
        <f>AVERAGE(B6:B7)</f>
        <v>314.9545454545455</v>
      </c>
      <c r="D6" s="3">
        <f t="shared" ref="D6:D23" si="0">B6/$C$6</f>
        <v>0.97177869035279796</v>
      </c>
      <c r="E6" s="3">
        <v>611.98347107437996</v>
      </c>
      <c r="F6" s="3">
        <f>AVERAGE(E6:E7)</f>
        <v>599.92561983471046</v>
      </c>
      <c r="G6" s="3">
        <f t="shared" ref="G6:G23" si="1">E6/$F$6</f>
        <v>1.020098910333237</v>
      </c>
      <c r="H6" s="3">
        <v>547.90082644628103</v>
      </c>
      <c r="I6" s="3">
        <f>AVERAGE(H6:H7)</f>
        <v>558.38429752066099</v>
      </c>
      <c r="J6" s="3">
        <f t="shared" ref="J6:J23" si="2">H6/$I$6</f>
        <v>0.98122534763078284</v>
      </c>
      <c r="K6" s="3">
        <v>511.10606060606102</v>
      </c>
      <c r="L6" s="3">
        <f>AVERAGE(K6:K7)</f>
        <v>510.07575757575802</v>
      </c>
      <c r="M6" s="3">
        <f t="shared" ref="M6:M23" si="3">K6/$L$6</f>
        <v>1.0020199019753453</v>
      </c>
    </row>
    <row r="7" spans="1:13" x14ac:dyDescent="0.2">
      <c r="A7" s="3">
        <v>-20</v>
      </c>
      <c r="B7" s="3">
        <v>323.84297520661198</v>
      </c>
      <c r="C7" s="3"/>
      <c r="D7" s="3">
        <f t="shared" si="0"/>
        <v>1.0282213096472019</v>
      </c>
      <c r="E7" s="3">
        <v>587.86776859504096</v>
      </c>
      <c r="F7" s="3"/>
      <c r="G7" s="3">
        <f t="shared" si="1"/>
        <v>0.97990108966676293</v>
      </c>
      <c r="H7" s="3">
        <v>568.86776859504096</v>
      </c>
      <c r="I7" s="3"/>
      <c r="J7" s="3">
        <f t="shared" si="2"/>
        <v>1.0187746523692172</v>
      </c>
      <c r="K7" s="3">
        <v>509.04545454545502</v>
      </c>
      <c r="L7" s="3"/>
      <c r="M7" s="3">
        <f t="shared" si="3"/>
        <v>0.9979800980246547</v>
      </c>
    </row>
    <row r="8" spans="1:13" x14ac:dyDescent="0.2">
      <c r="A8" s="3">
        <v>0</v>
      </c>
      <c r="B8" s="3">
        <v>120.34710743801701</v>
      </c>
      <c r="C8" s="3"/>
      <c r="D8" s="3">
        <f t="shared" si="0"/>
        <v>0.3821094477754905</v>
      </c>
      <c r="E8" s="3">
        <v>245.89256198347101</v>
      </c>
      <c r="F8" s="3"/>
      <c r="G8" s="3">
        <f t="shared" si="1"/>
        <v>0.40987174718629038</v>
      </c>
      <c r="H8" s="3">
        <v>170.97520661157</v>
      </c>
      <c r="I8" s="3"/>
      <c r="J8" s="3">
        <f t="shared" si="2"/>
        <v>0.3061963013120792</v>
      </c>
      <c r="K8" s="3">
        <v>207.613636363636</v>
      </c>
      <c r="L8" s="3"/>
      <c r="M8" s="3">
        <f t="shared" si="3"/>
        <v>0.40702510025248667</v>
      </c>
    </row>
    <row r="9" spans="1:13" x14ac:dyDescent="0.2">
      <c r="A9" s="3">
        <v>20</v>
      </c>
      <c r="B9" s="3">
        <v>156.10743801652899</v>
      </c>
      <c r="C9" s="3"/>
      <c r="D9" s="3">
        <f t="shared" si="0"/>
        <v>0.49565069077264212</v>
      </c>
      <c r="E9" s="3">
        <v>278.83471074380202</v>
      </c>
      <c r="F9" s="3"/>
      <c r="G9" s="3">
        <f t="shared" si="1"/>
        <v>0.46478213552644349</v>
      </c>
      <c r="H9" s="3">
        <v>182.49586776859499</v>
      </c>
      <c r="I9" s="3"/>
      <c r="J9" s="3">
        <f t="shared" si="2"/>
        <v>0.32682843801108569</v>
      </c>
      <c r="K9" s="3">
        <v>199.31060606060601</v>
      </c>
      <c r="L9" s="3"/>
      <c r="M9" s="3">
        <f t="shared" si="3"/>
        <v>0.39074706668646919</v>
      </c>
    </row>
    <row r="10" spans="1:13" x14ac:dyDescent="0.2">
      <c r="A10" s="3">
        <v>40</v>
      </c>
      <c r="B10" s="3">
        <v>149</v>
      </c>
      <c r="C10" s="3"/>
      <c r="D10" s="3">
        <f t="shared" si="0"/>
        <v>0.47308413912541486</v>
      </c>
      <c r="E10" s="3">
        <v>241.462809917355</v>
      </c>
      <c r="F10" s="3"/>
      <c r="G10" s="3">
        <f t="shared" si="1"/>
        <v>0.40248791172459353</v>
      </c>
      <c r="H10" s="3">
        <v>198.25619834710699</v>
      </c>
      <c r="I10" s="3"/>
      <c r="J10" s="3">
        <f t="shared" si="2"/>
        <v>0.35505331942070101</v>
      </c>
      <c r="K10" s="3">
        <v>201.227272727273</v>
      </c>
      <c r="L10" s="3"/>
      <c r="M10" s="3">
        <f t="shared" si="3"/>
        <v>0.39450467844942838</v>
      </c>
    </row>
    <row r="11" spans="1:13" x14ac:dyDescent="0.2">
      <c r="A11" s="3">
        <v>60</v>
      </c>
      <c r="B11" s="3">
        <v>139.42148760330599</v>
      </c>
      <c r="C11" s="3"/>
      <c r="D11" s="3">
        <f t="shared" si="0"/>
        <v>0.44267177475432695</v>
      </c>
      <c r="E11" s="3">
        <v>285.99173553718998</v>
      </c>
      <c r="F11" s="3"/>
      <c r="G11" s="3">
        <f t="shared" si="1"/>
        <v>0.47671198908955659</v>
      </c>
      <c r="H11" s="3">
        <v>204.69421487603299</v>
      </c>
      <c r="I11" s="3"/>
      <c r="J11" s="3">
        <f t="shared" si="2"/>
        <v>0.36658304287014626</v>
      </c>
      <c r="K11" s="3">
        <v>202.53787878787901</v>
      </c>
      <c r="L11" s="3"/>
      <c r="M11" s="3">
        <f t="shared" si="3"/>
        <v>0.39707411257983077</v>
      </c>
    </row>
    <row r="12" spans="1:13" x14ac:dyDescent="0.2">
      <c r="A12" s="3">
        <v>80</v>
      </c>
      <c r="B12" s="3">
        <v>146.00826446280999</v>
      </c>
      <c r="C12" s="3"/>
      <c r="D12" s="3">
        <f t="shared" si="0"/>
        <v>0.46358519529251252</v>
      </c>
      <c r="E12" s="3">
        <v>303.38842975206597</v>
      </c>
      <c r="F12" s="3"/>
      <c r="G12" s="3">
        <f t="shared" si="1"/>
        <v>0.50571007425162895</v>
      </c>
      <c r="H12" s="3">
        <v>187.13223140495899</v>
      </c>
      <c r="I12" s="3"/>
      <c r="J12" s="3">
        <f t="shared" si="2"/>
        <v>0.33513161497532051</v>
      </c>
      <c r="K12" s="3">
        <v>223.977272727273</v>
      </c>
      <c r="L12" s="3"/>
      <c r="M12" s="3">
        <f t="shared" si="3"/>
        <v>0.43910589633150171</v>
      </c>
    </row>
    <row r="13" spans="1:13" x14ac:dyDescent="0.2">
      <c r="A13" s="3">
        <v>100</v>
      </c>
      <c r="B13" s="3">
        <v>141.62809917355401</v>
      </c>
      <c r="C13" s="3"/>
      <c r="D13" s="3">
        <f t="shared" si="0"/>
        <v>0.44967790183550116</v>
      </c>
      <c r="E13" s="3">
        <v>269.487603305785</v>
      </c>
      <c r="F13" s="3"/>
      <c r="G13" s="3">
        <f t="shared" si="1"/>
        <v>0.44920169166976626</v>
      </c>
      <c r="H13" s="3">
        <v>200.05785123966899</v>
      </c>
      <c r="I13" s="3"/>
      <c r="J13" s="3">
        <f t="shared" si="2"/>
        <v>0.35827986590591149</v>
      </c>
      <c r="K13" s="3">
        <v>234.916666666667</v>
      </c>
      <c r="L13" s="3"/>
      <c r="M13" s="3">
        <f t="shared" si="3"/>
        <v>0.46055250259913882</v>
      </c>
    </row>
    <row r="14" spans="1:13" x14ac:dyDescent="0.2">
      <c r="A14" s="3">
        <v>120</v>
      </c>
      <c r="B14" s="3">
        <v>129.01652892562001</v>
      </c>
      <c r="C14" s="3"/>
      <c r="D14" s="3">
        <f t="shared" si="0"/>
        <v>0.40963539274983979</v>
      </c>
      <c r="E14" s="3">
        <v>285.14876033057902</v>
      </c>
      <c r="F14" s="3"/>
      <c r="G14" s="3">
        <f t="shared" si="1"/>
        <v>0.47530685622184676</v>
      </c>
      <c r="H14" s="3">
        <v>199.97520661157</v>
      </c>
      <c r="I14" s="3"/>
      <c r="J14" s="3">
        <f t="shared" si="2"/>
        <v>0.35813185918640672</v>
      </c>
      <c r="K14" s="3">
        <v>216.17424242424201</v>
      </c>
      <c r="L14" s="3"/>
      <c r="M14" s="3">
        <f t="shared" si="3"/>
        <v>0.42380810931234103</v>
      </c>
    </row>
    <row r="15" spans="1:13" x14ac:dyDescent="0.2">
      <c r="A15" s="3">
        <v>140</v>
      </c>
      <c r="B15" s="3">
        <v>129.710743801653</v>
      </c>
      <c r="C15" s="3"/>
      <c r="D15" s="3">
        <f t="shared" si="0"/>
        <v>0.41183956756189427</v>
      </c>
      <c r="E15" s="3">
        <v>278.67768595041298</v>
      </c>
      <c r="F15" s="3"/>
      <c r="G15" s="3">
        <f t="shared" si="1"/>
        <v>0.46452039509030024</v>
      </c>
      <c r="H15" s="3">
        <v>186.925619834711</v>
      </c>
      <c r="I15" s="3"/>
      <c r="J15" s="3">
        <f t="shared" si="2"/>
        <v>0.33476159817655776</v>
      </c>
      <c r="K15" s="3">
        <v>212.780303030303</v>
      </c>
      <c r="L15" s="3"/>
      <c r="M15" s="3">
        <f t="shared" si="3"/>
        <v>0.41715431457002783</v>
      </c>
    </row>
    <row r="16" spans="1:13" x14ac:dyDescent="0.2">
      <c r="A16" s="3">
        <v>160</v>
      </c>
      <c r="B16" s="3">
        <v>135.62809917355401</v>
      </c>
      <c r="C16" s="3"/>
      <c r="D16" s="3">
        <f t="shared" si="0"/>
        <v>0.43062753381702812</v>
      </c>
      <c r="E16" s="3">
        <v>300.487603305785</v>
      </c>
      <c r="F16" s="3"/>
      <c r="G16" s="3">
        <f t="shared" si="1"/>
        <v>0.50087476408921217</v>
      </c>
      <c r="H16" s="3">
        <v>181</v>
      </c>
      <c r="I16" s="3"/>
      <c r="J16" s="3">
        <f t="shared" si="2"/>
        <v>0.32414951638804412</v>
      </c>
      <c r="K16" s="3">
        <v>236.780303030303</v>
      </c>
      <c r="L16" s="3"/>
      <c r="M16" s="3">
        <f t="shared" si="3"/>
        <v>0.46420614881924804</v>
      </c>
    </row>
    <row r="17" spans="1:13" x14ac:dyDescent="0.2">
      <c r="A17" s="3">
        <v>180</v>
      </c>
      <c r="B17" s="3">
        <v>132.88429752066099</v>
      </c>
      <c r="C17" s="3"/>
      <c r="D17" s="3">
        <f t="shared" si="0"/>
        <v>0.42191579527414369</v>
      </c>
      <c r="E17" s="3">
        <v>292.52066115702502</v>
      </c>
      <c r="F17" s="3"/>
      <c r="G17" s="3">
        <f t="shared" si="1"/>
        <v>0.48759488090810216</v>
      </c>
      <c r="H17" s="3">
        <v>200.97520661157</v>
      </c>
      <c r="I17" s="3"/>
      <c r="J17" s="3">
        <f t="shared" si="2"/>
        <v>0.35992274049241801</v>
      </c>
      <c r="K17" s="3">
        <v>259.59090909090901</v>
      </c>
      <c r="L17" s="3"/>
      <c r="M17" s="3">
        <f t="shared" si="3"/>
        <v>0.50892618446457683</v>
      </c>
    </row>
    <row r="18" spans="1:13" x14ac:dyDescent="0.2">
      <c r="A18" s="3">
        <v>200</v>
      </c>
      <c r="B18" s="3">
        <v>107.272727272727</v>
      </c>
      <c r="C18" s="3"/>
      <c r="D18" s="3">
        <f t="shared" si="0"/>
        <v>0.34059748881512392</v>
      </c>
      <c r="E18" s="3">
        <v>265.96694214875998</v>
      </c>
      <c r="F18" s="3"/>
      <c r="G18" s="3">
        <f t="shared" si="1"/>
        <v>0.44333319557520867</v>
      </c>
      <c r="H18" s="3">
        <v>206.140495867769</v>
      </c>
      <c r="I18" s="3"/>
      <c r="J18" s="3">
        <f t="shared" si="2"/>
        <v>0.36917316046148579</v>
      </c>
      <c r="K18" s="3">
        <v>214.62878787878799</v>
      </c>
      <c r="L18" s="3"/>
      <c r="M18" s="3">
        <f t="shared" si="3"/>
        <v>0.42077825634932409</v>
      </c>
    </row>
    <row r="19" spans="1:13" x14ac:dyDescent="0.2">
      <c r="A19" s="3">
        <v>220</v>
      </c>
      <c r="B19" s="3">
        <v>125.19008264462801</v>
      </c>
      <c r="C19" s="3"/>
      <c r="D19" s="3">
        <f t="shared" si="0"/>
        <v>0.3974861911072039</v>
      </c>
      <c r="E19" s="3">
        <v>247.239669421488</v>
      </c>
      <c r="F19" s="3"/>
      <c r="G19" s="3">
        <f t="shared" si="1"/>
        <v>0.41211720461214285</v>
      </c>
      <c r="H19" s="3">
        <v>192.93388429752099</v>
      </c>
      <c r="I19" s="3"/>
      <c r="J19" s="3">
        <f t="shared" si="2"/>
        <v>0.34552168668457617</v>
      </c>
      <c r="K19" s="3">
        <v>202.98484848484799</v>
      </c>
      <c r="L19" s="3"/>
      <c r="M19" s="3">
        <f t="shared" si="3"/>
        <v>0.39795039358383949</v>
      </c>
    </row>
    <row r="20" spans="1:13" x14ac:dyDescent="0.2">
      <c r="A20" s="3">
        <v>240</v>
      </c>
      <c r="B20" s="3">
        <v>117.950413223141</v>
      </c>
      <c r="C20" s="3"/>
      <c r="D20" s="3">
        <f t="shared" si="0"/>
        <v>0.37449979663863497</v>
      </c>
      <c r="E20" s="3">
        <v>244.859504132231</v>
      </c>
      <c r="F20" s="3"/>
      <c r="G20" s="3">
        <f t="shared" si="1"/>
        <v>0.40814977063272256</v>
      </c>
      <c r="H20" s="3">
        <v>197.512396694215</v>
      </c>
      <c r="I20" s="3"/>
      <c r="J20" s="3">
        <f t="shared" si="2"/>
        <v>0.35372125894515644</v>
      </c>
      <c r="K20" s="3">
        <v>195.95454545454501</v>
      </c>
      <c r="L20" s="3"/>
      <c r="M20" s="3">
        <f t="shared" si="3"/>
        <v>0.38416753304618922</v>
      </c>
    </row>
    <row r="21" spans="1:13" x14ac:dyDescent="0.2">
      <c r="A21" s="3">
        <v>260</v>
      </c>
      <c r="B21" s="3">
        <v>108.77685950413201</v>
      </c>
      <c r="C21" s="3"/>
      <c r="D21" s="3">
        <f t="shared" si="0"/>
        <v>0.34537320090790935</v>
      </c>
      <c r="E21" s="3">
        <v>242.03305785123999</v>
      </c>
      <c r="F21" s="3"/>
      <c r="G21" s="3">
        <f t="shared" si="1"/>
        <v>0.40343844278216379</v>
      </c>
      <c r="H21" s="3">
        <v>156.02479338843</v>
      </c>
      <c r="I21" s="3"/>
      <c r="J21" s="3">
        <f t="shared" si="2"/>
        <v>0.27942188575361376</v>
      </c>
      <c r="K21" s="3">
        <v>250.96212121212099</v>
      </c>
      <c r="L21" s="3"/>
      <c r="M21" s="3">
        <f t="shared" si="3"/>
        <v>0.49200950542105959</v>
      </c>
    </row>
    <row r="22" spans="1:13" x14ac:dyDescent="0.2">
      <c r="A22" s="3">
        <v>280</v>
      </c>
      <c r="B22" s="3">
        <v>113.98347107438001</v>
      </c>
      <c r="C22" s="3"/>
      <c r="D22" s="3">
        <f t="shared" si="0"/>
        <v>0.36190451199832008</v>
      </c>
      <c r="E22" s="3">
        <v>259.40495867768601</v>
      </c>
      <c r="F22" s="3"/>
      <c r="G22" s="3">
        <f t="shared" si="1"/>
        <v>0.43239520050695018</v>
      </c>
      <c r="H22" s="3">
        <v>185</v>
      </c>
      <c r="I22" s="3"/>
      <c r="J22" s="3">
        <f t="shared" si="2"/>
        <v>0.3313130416120893</v>
      </c>
      <c r="K22" s="3">
        <v>211.64393939393901</v>
      </c>
      <c r="L22" s="3"/>
      <c r="M22" s="3">
        <f t="shared" si="3"/>
        <v>0.41492648150898448</v>
      </c>
    </row>
    <row r="23" spans="1:13" x14ac:dyDescent="0.2">
      <c r="A23" s="3">
        <v>300</v>
      </c>
      <c r="B23" s="3">
        <v>101.99173553719</v>
      </c>
      <c r="C23" s="3"/>
      <c r="D23" s="3">
        <f t="shared" si="0"/>
        <v>0.32383001613770812</v>
      </c>
      <c r="E23" s="3">
        <v>231.25619834710699</v>
      </c>
      <c r="F23" s="3"/>
      <c r="G23" s="3">
        <f t="shared" si="1"/>
        <v>0.38547478337534902</v>
      </c>
      <c r="H23" s="3">
        <v>203.55371900826401</v>
      </c>
      <c r="I23" s="3"/>
      <c r="J23" s="3">
        <f t="shared" si="2"/>
        <v>0.36454055014097569</v>
      </c>
      <c r="K23" s="3">
        <v>197.92424242424201</v>
      </c>
      <c r="L23" s="3"/>
      <c r="M23" s="3">
        <f t="shared" si="3"/>
        <v>0.3880291103519965</v>
      </c>
    </row>
    <row r="27" spans="1:13" x14ac:dyDescent="0.2">
      <c r="A27" s="3"/>
      <c r="B27" s="68" t="s">
        <v>8</v>
      </c>
      <c r="C27" s="68"/>
      <c r="D27" s="68"/>
      <c r="E27" s="68"/>
      <c r="F27" s="3"/>
      <c r="G27" s="3"/>
    </row>
    <row r="28" spans="1:13" x14ac:dyDescent="0.2">
      <c r="A28" s="2" t="s">
        <v>0</v>
      </c>
      <c r="B28" s="2" t="s">
        <v>9</v>
      </c>
      <c r="C28" s="2" t="s">
        <v>10</v>
      </c>
      <c r="D28" s="2" t="s">
        <v>11</v>
      </c>
      <c r="E28" s="2" t="s">
        <v>12</v>
      </c>
      <c r="F28" s="2" t="s">
        <v>1</v>
      </c>
      <c r="G28" s="2" t="s">
        <v>2</v>
      </c>
    </row>
    <row r="29" spans="1:13" x14ac:dyDescent="0.2">
      <c r="A29" s="3">
        <v>-40</v>
      </c>
      <c r="B29" s="3">
        <v>0.97177869035279796</v>
      </c>
      <c r="C29" s="3">
        <v>1.020098910333237</v>
      </c>
      <c r="D29" s="3">
        <v>0.98122534763078284</v>
      </c>
      <c r="E29" s="3">
        <v>1.0020199019753453</v>
      </c>
      <c r="F29" s="3">
        <f t="shared" ref="F29:F46" si="4">AVERAGE(B29:E29)</f>
        <v>0.99378071257304079</v>
      </c>
      <c r="G29" s="3">
        <f t="shared" ref="G29:G46" si="5">_xlfn.STDEV.S(B29:E29)</f>
        <v>2.161988240767574E-2</v>
      </c>
    </row>
    <row r="30" spans="1:13" x14ac:dyDescent="0.2">
      <c r="A30" s="3">
        <v>-20</v>
      </c>
      <c r="B30" s="3">
        <v>1.0282213096472019</v>
      </c>
      <c r="C30" s="3">
        <v>0.97990108966676293</v>
      </c>
      <c r="D30" s="3">
        <v>1.0187746523692172</v>
      </c>
      <c r="E30" s="3">
        <v>0.9979800980246547</v>
      </c>
      <c r="F30" s="3">
        <f t="shared" si="4"/>
        <v>1.0062192874269593</v>
      </c>
      <c r="G30" s="3">
        <f t="shared" si="5"/>
        <v>2.1619882407675751E-2</v>
      </c>
    </row>
    <row r="31" spans="1:13" x14ac:dyDescent="0.2">
      <c r="A31" s="3">
        <v>0</v>
      </c>
      <c r="B31" s="3">
        <v>0.3821094477754905</v>
      </c>
      <c r="C31" s="3">
        <v>0.40987174718629038</v>
      </c>
      <c r="D31" s="3">
        <v>0.3061963013120792</v>
      </c>
      <c r="E31" s="3">
        <v>0.40702510025248667</v>
      </c>
      <c r="F31" s="3">
        <f t="shared" si="4"/>
        <v>0.37630064913158667</v>
      </c>
      <c r="G31" s="3">
        <f t="shared" si="5"/>
        <v>4.8371383572532199E-2</v>
      </c>
    </row>
    <row r="32" spans="1:13" x14ac:dyDescent="0.2">
      <c r="A32" s="3">
        <v>20</v>
      </c>
      <c r="B32" s="3">
        <v>0.49565069077264212</v>
      </c>
      <c r="C32" s="3">
        <v>0.46478213552644349</v>
      </c>
      <c r="D32" s="3">
        <v>0.32682843801108569</v>
      </c>
      <c r="E32" s="3">
        <v>0.39074706668646919</v>
      </c>
      <c r="F32" s="3">
        <f t="shared" si="4"/>
        <v>0.41950208274916012</v>
      </c>
      <c r="G32" s="3">
        <f t="shared" si="5"/>
        <v>7.5859846781706292E-2</v>
      </c>
    </row>
    <row r="33" spans="1:7" x14ac:dyDescent="0.2">
      <c r="A33" s="3">
        <v>40</v>
      </c>
      <c r="B33" s="3">
        <v>0.47308413912541486</v>
      </c>
      <c r="C33" s="3">
        <v>0.40248791172459353</v>
      </c>
      <c r="D33" s="3">
        <v>0.35505331942070101</v>
      </c>
      <c r="E33" s="3">
        <v>0.39450467844942838</v>
      </c>
      <c r="F33" s="3">
        <f t="shared" si="4"/>
        <v>0.40628251218003447</v>
      </c>
      <c r="G33" s="3">
        <f t="shared" si="5"/>
        <v>4.9125702415079353E-2</v>
      </c>
    </row>
    <row r="34" spans="1:7" x14ac:dyDescent="0.2">
      <c r="A34" s="3">
        <v>60</v>
      </c>
      <c r="B34" s="3">
        <v>0.44267177475432695</v>
      </c>
      <c r="C34" s="3">
        <v>0.47671198908955659</v>
      </c>
      <c r="D34" s="3">
        <v>0.36658304287014626</v>
      </c>
      <c r="E34" s="3">
        <v>0.39707411257983077</v>
      </c>
      <c r="F34" s="3">
        <f t="shared" si="4"/>
        <v>0.42076022982346512</v>
      </c>
      <c r="G34" s="3">
        <f t="shared" si="5"/>
        <v>4.8672082697996687E-2</v>
      </c>
    </row>
    <row r="35" spans="1:7" x14ac:dyDescent="0.2">
      <c r="A35" s="3">
        <v>80</v>
      </c>
      <c r="B35" s="3">
        <v>0.46358519529251252</v>
      </c>
      <c r="C35" s="3">
        <v>0.50571007425162895</v>
      </c>
      <c r="D35" s="3">
        <v>0.33513161497532051</v>
      </c>
      <c r="E35" s="3">
        <v>0.43910589633150171</v>
      </c>
      <c r="F35" s="3">
        <f t="shared" si="4"/>
        <v>0.43588319521274094</v>
      </c>
      <c r="G35" s="3">
        <f t="shared" si="5"/>
        <v>7.2582046833381014E-2</v>
      </c>
    </row>
    <row r="36" spans="1:7" x14ac:dyDescent="0.2">
      <c r="A36" s="3">
        <v>100</v>
      </c>
      <c r="B36" s="3">
        <v>0.44967790183550116</v>
      </c>
      <c r="C36" s="3">
        <v>0.44920169166976626</v>
      </c>
      <c r="D36" s="3">
        <v>0.35827986590591149</v>
      </c>
      <c r="E36" s="3">
        <v>0.46055250259913882</v>
      </c>
      <c r="F36" s="3">
        <f t="shared" si="4"/>
        <v>0.4294279905025794</v>
      </c>
      <c r="G36" s="3">
        <f t="shared" si="5"/>
        <v>4.7720886600146957E-2</v>
      </c>
    </row>
    <row r="37" spans="1:7" x14ac:dyDescent="0.2">
      <c r="A37" s="3">
        <v>120</v>
      </c>
      <c r="B37" s="3">
        <v>0.40963539274983979</v>
      </c>
      <c r="C37" s="3">
        <v>0.47530685622184676</v>
      </c>
      <c r="D37" s="3">
        <v>0.35813185918640672</v>
      </c>
      <c r="E37" s="3">
        <v>0.42380810931234103</v>
      </c>
      <c r="F37" s="3">
        <f t="shared" si="4"/>
        <v>0.41672055436760858</v>
      </c>
      <c r="G37" s="3">
        <f t="shared" si="5"/>
        <v>4.8185139196769658E-2</v>
      </c>
    </row>
    <row r="38" spans="1:7" x14ac:dyDescent="0.2">
      <c r="A38" s="3">
        <v>140</v>
      </c>
      <c r="B38" s="3">
        <v>0.41183956756189427</v>
      </c>
      <c r="C38" s="3">
        <v>0.46452039509030024</v>
      </c>
      <c r="D38" s="3">
        <v>0.33476159817655776</v>
      </c>
      <c r="E38" s="3">
        <v>0.41715431457002783</v>
      </c>
      <c r="F38" s="3">
        <f t="shared" si="4"/>
        <v>0.40706896884969501</v>
      </c>
      <c r="G38" s="3">
        <f t="shared" si="5"/>
        <v>5.3707525981354726E-2</v>
      </c>
    </row>
    <row r="39" spans="1:7" x14ac:dyDescent="0.2">
      <c r="A39" s="3">
        <v>160</v>
      </c>
      <c r="B39" s="3">
        <v>0.43062753381702812</v>
      </c>
      <c r="C39" s="3">
        <v>0.50087476408921217</v>
      </c>
      <c r="D39" s="3">
        <v>0.32414951638804412</v>
      </c>
      <c r="E39" s="3">
        <v>0.46420614881924804</v>
      </c>
      <c r="F39" s="3">
        <f t="shared" si="4"/>
        <v>0.42996449077838306</v>
      </c>
      <c r="G39" s="3">
        <f t="shared" si="5"/>
        <v>7.6153368141103683E-2</v>
      </c>
    </row>
    <row r="40" spans="1:7" x14ac:dyDescent="0.2">
      <c r="A40" s="3">
        <v>180</v>
      </c>
      <c r="B40" s="3">
        <v>0.42191579527414369</v>
      </c>
      <c r="C40" s="3">
        <v>0.48759488090810216</v>
      </c>
      <c r="D40" s="3">
        <v>0.35992274049241801</v>
      </c>
      <c r="E40" s="3">
        <v>0.50892618446457683</v>
      </c>
      <c r="F40" s="3">
        <f t="shared" si="4"/>
        <v>0.44458990028481016</v>
      </c>
      <c r="G40" s="3">
        <f t="shared" si="5"/>
        <v>6.7506120230723596E-2</v>
      </c>
    </row>
    <row r="41" spans="1:7" x14ac:dyDescent="0.2">
      <c r="A41" s="3">
        <v>200</v>
      </c>
      <c r="B41" s="3">
        <v>0.34059748881512392</v>
      </c>
      <c r="C41" s="3">
        <v>0.44333319557520867</v>
      </c>
      <c r="D41" s="3">
        <v>0.36917316046148579</v>
      </c>
      <c r="E41" s="3">
        <v>0.42077825634932409</v>
      </c>
      <c r="F41" s="3">
        <f t="shared" si="4"/>
        <v>0.39347052530028565</v>
      </c>
      <c r="G41" s="3">
        <f t="shared" si="5"/>
        <v>4.6967783239376969E-2</v>
      </c>
    </row>
    <row r="42" spans="1:7" x14ac:dyDescent="0.2">
      <c r="A42" s="3">
        <v>220</v>
      </c>
      <c r="B42" s="3">
        <v>0.3974861911072039</v>
      </c>
      <c r="C42" s="3">
        <v>0.41211720461214285</v>
      </c>
      <c r="D42" s="3">
        <v>0.34552168668457617</v>
      </c>
      <c r="E42" s="3">
        <v>0.39795039358383949</v>
      </c>
      <c r="F42" s="3">
        <f t="shared" si="4"/>
        <v>0.38826886899694057</v>
      </c>
      <c r="G42" s="3">
        <f t="shared" si="5"/>
        <v>2.9295936307918904E-2</v>
      </c>
    </row>
    <row r="43" spans="1:7" x14ac:dyDescent="0.2">
      <c r="A43" s="3">
        <v>240</v>
      </c>
      <c r="B43" s="3">
        <v>0.37449979663863497</v>
      </c>
      <c r="C43" s="3">
        <v>0.40814977063272256</v>
      </c>
      <c r="D43" s="3">
        <v>0.35372125894515644</v>
      </c>
      <c r="E43" s="3">
        <v>0.38416753304618922</v>
      </c>
      <c r="F43" s="3">
        <f t="shared" si="4"/>
        <v>0.38013458981567583</v>
      </c>
      <c r="G43" s="3">
        <f t="shared" si="5"/>
        <v>2.2587090185442409E-2</v>
      </c>
    </row>
    <row r="44" spans="1:7" x14ac:dyDescent="0.2">
      <c r="A44" s="3">
        <v>260</v>
      </c>
      <c r="B44" s="3">
        <v>0.34537320090790935</v>
      </c>
      <c r="C44" s="3">
        <v>0.40343844278216379</v>
      </c>
      <c r="D44" s="3">
        <v>0.27942188575361376</v>
      </c>
      <c r="E44" s="3">
        <v>0.49200950542105959</v>
      </c>
      <c r="F44" s="3">
        <f t="shared" si="4"/>
        <v>0.38006075871618661</v>
      </c>
      <c r="G44" s="3">
        <f t="shared" si="5"/>
        <v>9.0204300375979915E-2</v>
      </c>
    </row>
    <row r="45" spans="1:7" x14ac:dyDescent="0.2">
      <c r="A45" s="3">
        <v>280</v>
      </c>
      <c r="B45" s="3">
        <v>0.36190451199832008</v>
      </c>
      <c r="C45" s="3">
        <v>0.43239520050695018</v>
      </c>
      <c r="D45" s="3">
        <v>0.3313130416120893</v>
      </c>
      <c r="E45" s="3">
        <v>0.41492648150898448</v>
      </c>
      <c r="F45" s="3">
        <f t="shared" si="4"/>
        <v>0.38513480890658602</v>
      </c>
      <c r="G45" s="3">
        <f t="shared" si="5"/>
        <v>4.6752959620461047E-2</v>
      </c>
    </row>
    <row r="46" spans="1:7" x14ac:dyDescent="0.2">
      <c r="A46" s="3">
        <v>300</v>
      </c>
      <c r="B46" s="3">
        <v>0.32383001613770812</v>
      </c>
      <c r="C46" s="3">
        <v>0.38547478337534902</v>
      </c>
      <c r="D46" s="3">
        <v>0.36454055014097569</v>
      </c>
      <c r="E46" s="3">
        <v>0.3880291103519965</v>
      </c>
      <c r="F46" s="3">
        <f t="shared" si="4"/>
        <v>0.36546861500150729</v>
      </c>
      <c r="G46" s="3">
        <f t="shared" si="5"/>
        <v>2.9686455627596014E-2</v>
      </c>
    </row>
  </sheetData>
  <mergeCells count="5">
    <mergeCell ref="B27:E27"/>
    <mergeCell ref="B4:D4"/>
    <mergeCell ref="E4:G4"/>
    <mergeCell ref="H4:J4"/>
    <mergeCell ref="K4:M4"/>
  </mergeCells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j</vt:lpstr>
      <vt:lpstr>Figure 2k</vt:lpstr>
      <vt:lpstr>Figure 3d</vt:lpstr>
      <vt:lpstr>Figure 3f</vt:lpstr>
      <vt:lpstr>Figure 4b</vt:lpstr>
      <vt:lpstr>Figure 4c</vt:lpstr>
      <vt:lpstr>Figure 5b</vt:lpstr>
      <vt:lpstr>Supplementary Fig. 2</vt:lpstr>
      <vt:lpstr>Supplementary Fig. 5g</vt:lpstr>
      <vt:lpstr>Supplementary Fig. 7b and c</vt:lpstr>
    </vt:vector>
  </TitlesOfParts>
  <Company>Oxford Brooke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Yanase</dc:creator>
  <cp:lastModifiedBy>Ryuji Yanase</cp:lastModifiedBy>
  <cp:lastPrinted>2023-08-04T16:18:11Z</cp:lastPrinted>
  <dcterms:created xsi:type="dcterms:W3CDTF">2022-12-06T16:39:26Z</dcterms:created>
  <dcterms:modified xsi:type="dcterms:W3CDTF">2024-07-21T12:03:20Z</dcterms:modified>
</cp:coreProperties>
</file>